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5" uniqueCount="53">
  <si>
    <t xml:space="preserve">Calculating the regression between initial length and RGR</t>
  </si>
  <si>
    <t xml:space="preserve">estimated weights on each date</t>
  </si>
  <si>
    <t xml:space="preserve">plant lengths on each date</t>
  </si>
  <si>
    <t xml:space="preserve">stem length by weight gain pairs.</t>
  </si>
  <si>
    <t xml:space="preserve">6-9'</t>
  </si>
  <si>
    <t xml:space="preserve">9-11'</t>
  </si>
  <si>
    <t xml:space="preserve">11-13'</t>
  </si>
  <si>
    <t xml:space="preserve">13-16'</t>
  </si>
  <si>
    <t xml:space="preserve">16-19</t>
  </si>
  <si>
    <t xml:space="preserve">19-22'</t>
  </si>
  <si>
    <t xml:space="preserve">22-25'</t>
  </si>
  <si>
    <t xml:space="preserve">25-28'</t>
  </si>
  <si>
    <t xml:space="preserve">28-32'</t>
  </si>
  <si>
    <t xml:space="preserve">Plant #</t>
  </si>
  <si>
    <t xml:space="preserve">accession</t>
  </si>
  <si>
    <t xml:space="preserve">flag color</t>
  </si>
  <si>
    <t xml:space="preserve">wet/dry</t>
  </si>
  <si>
    <t xml:space="preserve">wt/length</t>
  </si>
  <si>
    <t xml:space="preserve">3days</t>
  </si>
  <si>
    <t xml:space="preserve">2 days</t>
  </si>
  <si>
    <t xml:space="preserve">3 days</t>
  </si>
  <si>
    <t xml:space="preserve">4days</t>
  </si>
  <si>
    <t xml:space="preserve">602/Cheung Gang</t>
  </si>
  <si>
    <t xml:space="preserve">green</t>
  </si>
  <si>
    <t xml:space="preserve">dry</t>
  </si>
  <si>
    <t xml:space="preserve">wet</t>
  </si>
  <si>
    <t xml:space="preserve">602/jjack</t>
  </si>
  <si>
    <t xml:space="preserve">orange</t>
  </si>
  <si>
    <t xml:space="preserve">red</t>
  </si>
  <si>
    <t xml:space="preserve">prelim</t>
  </si>
  <si>
    <t xml:space="preserve">Red</t>
  </si>
  <si>
    <t xml:space="preserve">yellow</t>
  </si>
  <si>
    <t xml:space="preserve">Author</t>
  </si>
  <si>
    <t xml:space="preserve">Erik T Nilsen, Department of Biologicl Sciences, Virginia Tech, USA</t>
  </si>
  <si>
    <t xml:space="preserve">Journal</t>
  </si>
  <si>
    <t xml:space="preserve">PlosOne</t>
  </si>
  <si>
    <t xml:space="preserve">Title</t>
  </si>
  <si>
    <t xml:space="preserve">A rootstock provides water conservation for a grafted commercial tomato (Solanum</t>
  </si>
  <si>
    <t xml:space="preserve">lycopersicum L.) line in response to mild-drought conditions: A focus on vegetative</t>
  </si>
  <si>
    <t xml:space="preserve">growth and photosynthetic parameters.</t>
  </si>
  <si>
    <t xml:space="preserve">Data Set</t>
  </si>
  <si>
    <t xml:space="preserve">stem length vs calculated weight gain between plant length survey days.</t>
  </si>
  <si>
    <t xml:space="preserve">Weight is calculated as the total weight per shoot length (from the final harvest) times shoot length</t>
  </si>
  <si>
    <t xml:space="preserve">Reference</t>
  </si>
  <si>
    <t xml:space="preserve">Figure 3</t>
  </si>
  <si>
    <t xml:space="preserve">Color references:  Green = BHN602/Cheung Gang; Yellow =BHN602   ; Orange = BHN602/jjack</t>
  </si>
  <si>
    <t xml:space="preserve">days</t>
  </si>
  <si>
    <t xml:space="preserve">length</t>
  </si>
  <si>
    <t xml:space="preserve">wt gain</t>
  </si>
  <si>
    <t xml:space="preserve">wt gain/day</t>
  </si>
  <si>
    <t xml:space="preserve">cm</t>
  </si>
  <si>
    <t xml:space="preserve">g</t>
  </si>
  <si>
    <t xml:space="preserve">g/day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"/>
    <numFmt numFmtId="166" formatCode="[$-409]m/d/yyyy"/>
    <numFmt numFmtId="167" formatCode="0.00"/>
    <numFmt numFmtId="168" formatCode="0"/>
    <numFmt numFmtId="169" formatCode="0.000"/>
    <numFmt numFmtId="170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0"/>
      <name val="Arial"/>
      <family val="2"/>
    </font>
    <font>
      <sz val="11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8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pane xSplit="0" ySplit="940" topLeftCell="BM27" activePane="bottomLeft" state="split"/>
      <selection pane="topLeft" activeCell="A4" activeCellId="0" sqref="A4"/>
      <selection pane="bottomLeft" activeCell="I7" activeCellId="0" sqref="I7:I66"/>
    </sheetView>
  </sheetViews>
  <sheetFormatPr defaultColWidth="8.82421875" defaultRowHeight="14" zeroHeight="false" outlineLevelRow="0" outlineLevelCol="0"/>
  <cols>
    <col collapsed="false" customWidth="true" hidden="false" outlineLevel="0" max="8" min="8" style="0" width="11.66"/>
    <col collapsed="false" customWidth="true" hidden="false" outlineLevel="0" max="12" min="12" style="0" width="11.5"/>
    <col collapsed="false" customWidth="true" hidden="false" outlineLevel="0" max="13" min="13" style="0" width="11.32"/>
    <col collapsed="false" customWidth="true" hidden="false" outlineLevel="0" max="14" min="14" style="0" width="11.15"/>
    <col collapsed="false" customWidth="true" hidden="false" outlineLevel="0" max="15" min="15" style="0" width="11.5"/>
    <col collapsed="false" customWidth="true" hidden="false" outlineLevel="0" max="16" min="16" style="0" width="12.66"/>
    <col collapsed="false" customWidth="true" hidden="false" outlineLevel="0" max="20" min="20" style="0" width="10.82"/>
    <col collapsed="false" customWidth="true" hidden="false" outlineLevel="0" max="23" min="23" style="0" width="9.66"/>
    <col collapsed="false" customWidth="true" hidden="false" outlineLevel="0" max="24" min="24" style="0" width="10.99"/>
    <col collapsed="false" customWidth="true" hidden="false" outlineLevel="0" max="26" min="25" style="0" width="10.66"/>
    <col collapsed="false" customWidth="true" hidden="false" outlineLevel="0" max="27" min="27" style="0" width="11.15"/>
    <col collapsed="false" customWidth="true" hidden="false" outlineLevel="0" max="29" min="28" style="0" width="10.66"/>
    <col collapsed="false" customWidth="true" hidden="false" outlineLevel="0" max="32" min="32" style="0" width="10.99"/>
    <col collapsed="false" customWidth="true" hidden="false" outlineLevel="0" max="36" min="36" style="0" width="11.66"/>
    <col collapsed="false" customWidth="true" hidden="false" outlineLevel="0" max="37" min="37" style="0" width="10.99"/>
    <col collapsed="false" customWidth="true" hidden="false" outlineLevel="0" max="39" min="39" style="0" width="11.5"/>
    <col collapsed="false" customWidth="true" hidden="false" outlineLevel="0" max="44" min="44" style="0" width="11.5"/>
    <col collapsed="false" customWidth="true" hidden="false" outlineLevel="0" max="46" min="46" style="0" width="11.32"/>
    <col collapsed="false" customWidth="true" hidden="false" outlineLevel="0" max="48" min="48" style="0" width="11.15"/>
    <col collapsed="false" customWidth="true" hidden="false" outlineLevel="0" max="50" min="50" style="0" width="11.5"/>
  </cols>
  <sheetData>
    <row r="1" customFormat="false" ht="14" hidden="false" customHeight="false" outlineLevel="0" collapsed="false">
      <c r="A1" s="0" t="s">
        <v>0</v>
      </c>
    </row>
    <row r="3" customFormat="false" ht="14" hidden="false" customHeight="false" outlineLevel="0" collapsed="false">
      <c r="T3" s="0" t="s">
        <v>1</v>
      </c>
    </row>
    <row r="4" customFormat="false" ht="14" hidden="false" customHeight="false" outlineLevel="0" collapsed="false">
      <c r="I4" s="0" t="s">
        <v>2</v>
      </c>
      <c r="AF4" s="0" t="s">
        <v>3</v>
      </c>
    </row>
    <row r="5" customFormat="false" ht="14" hidden="false" customHeight="false" outlineLevel="0" collapsed="false">
      <c r="F5" s="0" t="n">
        <v>1</v>
      </c>
      <c r="G5" s="0" t="n">
        <v>6</v>
      </c>
      <c r="H5" s="0" t="n">
        <v>9</v>
      </c>
      <c r="I5" s="0" t="n">
        <v>11</v>
      </c>
      <c r="J5" s="0" t="n">
        <v>13</v>
      </c>
      <c r="K5" s="0" t="n">
        <v>16</v>
      </c>
      <c r="L5" s="0" t="n">
        <v>19</v>
      </c>
      <c r="M5" s="0" t="n">
        <v>22</v>
      </c>
      <c r="N5" s="0" t="n">
        <v>25</v>
      </c>
      <c r="O5" s="0" t="n">
        <v>28</v>
      </c>
      <c r="P5" s="0" t="n">
        <v>32</v>
      </c>
      <c r="R5" s="0" t="n">
        <v>1</v>
      </c>
      <c r="S5" s="0" t="n">
        <v>6</v>
      </c>
      <c r="T5" s="0" t="n">
        <v>9</v>
      </c>
      <c r="U5" s="0" t="n">
        <v>11</v>
      </c>
      <c r="V5" s="0" t="n">
        <v>13</v>
      </c>
      <c r="W5" s="0" t="n">
        <v>16</v>
      </c>
      <c r="X5" s="0" t="n">
        <v>19</v>
      </c>
      <c r="Y5" s="0" t="n">
        <v>22</v>
      </c>
      <c r="Z5" s="0" t="n">
        <v>25</v>
      </c>
      <c r="AA5" s="0" t="n">
        <v>28</v>
      </c>
      <c r="AB5" s="0" t="n">
        <v>32</v>
      </c>
      <c r="AH5" s="0" t="n">
        <v>6</v>
      </c>
      <c r="AI5" s="1" t="s">
        <v>4</v>
      </c>
      <c r="AJ5" s="0" t="n">
        <v>9</v>
      </c>
      <c r="AK5" s="0" t="s">
        <v>5</v>
      </c>
      <c r="AL5" s="0" t="n">
        <v>11</v>
      </c>
      <c r="AM5" s="0" t="s">
        <v>6</v>
      </c>
      <c r="AN5" s="0" t="n">
        <v>13</v>
      </c>
      <c r="AO5" s="0" t="s">
        <v>7</v>
      </c>
      <c r="AP5" s="0" t="n">
        <v>16</v>
      </c>
      <c r="AQ5" s="0" t="s">
        <v>8</v>
      </c>
      <c r="AR5" s="0" t="n">
        <v>19</v>
      </c>
      <c r="AS5" s="0" t="s">
        <v>9</v>
      </c>
      <c r="AT5" s="0" t="n">
        <v>22</v>
      </c>
      <c r="AU5" s="0" t="s">
        <v>10</v>
      </c>
      <c r="AV5" s="0" t="n">
        <v>25</v>
      </c>
      <c r="AW5" s="0" t="s">
        <v>11</v>
      </c>
      <c r="AX5" s="0" t="n">
        <v>28</v>
      </c>
      <c r="AY5" s="0" t="s">
        <v>12</v>
      </c>
    </row>
    <row r="6" customFormat="false" ht="14" hidden="false" customHeight="false" outlineLevel="0" collapsed="false">
      <c r="A6" s="0" t="s">
        <v>13</v>
      </c>
      <c r="B6" s="0" t="s">
        <v>14</v>
      </c>
      <c r="C6" s="0" t="s">
        <v>15</v>
      </c>
      <c r="D6" s="0" t="s">
        <v>16</v>
      </c>
      <c r="E6" s="0" t="s">
        <v>17</v>
      </c>
      <c r="F6" s="1" t="n">
        <v>40625</v>
      </c>
      <c r="G6" s="1" t="n">
        <v>40630</v>
      </c>
      <c r="H6" s="2" t="n">
        <v>40633</v>
      </c>
      <c r="I6" s="2" t="n">
        <v>40635</v>
      </c>
      <c r="J6" s="2" t="n">
        <v>40637</v>
      </c>
      <c r="K6" s="2" t="n">
        <v>40640</v>
      </c>
      <c r="L6" s="2" t="n">
        <v>40643</v>
      </c>
      <c r="M6" s="2" t="n">
        <v>40646</v>
      </c>
      <c r="N6" s="2" t="n">
        <v>40649</v>
      </c>
      <c r="O6" s="2" t="n">
        <v>40652</v>
      </c>
      <c r="P6" s="2" t="n">
        <v>40656</v>
      </c>
      <c r="R6" s="1" t="n">
        <v>40625</v>
      </c>
      <c r="S6" s="1" t="n">
        <v>40630</v>
      </c>
      <c r="T6" s="2" t="n">
        <v>40633</v>
      </c>
      <c r="U6" s="2" t="n">
        <v>40635</v>
      </c>
      <c r="V6" s="2" t="n">
        <v>40637</v>
      </c>
      <c r="W6" s="2" t="n">
        <v>40640</v>
      </c>
      <c r="X6" s="2" t="n">
        <v>40643</v>
      </c>
      <c r="Y6" s="2" t="n">
        <v>40646</v>
      </c>
      <c r="Z6" s="2" t="n">
        <v>40649</v>
      </c>
      <c r="AA6" s="2" t="n">
        <v>40652</v>
      </c>
      <c r="AB6" s="2" t="n">
        <v>40656</v>
      </c>
      <c r="AC6" s="2"/>
      <c r="AD6" s="0" t="s">
        <v>13</v>
      </c>
      <c r="AE6" s="0" t="s">
        <v>14</v>
      </c>
      <c r="AF6" s="0" t="s">
        <v>15</v>
      </c>
      <c r="AG6" s="0" t="s">
        <v>16</v>
      </c>
      <c r="AH6" s="1" t="n">
        <v>40630</v>
      </c>
      <c r="AI6" s="2" t="s">
        <v>18</v>
      </c>
      <c r="AJ6" s="2" t="n">
        <v>40633</v>
      </c>
      <c r="AK6" s="2" t="s">
        <v>19</v>
      </c>
      <c r="AL6" s="2" t="n">
        <v>40635</v>
      </c>
      <c r="AM6" s="2" t="s">
        <v>19</v>
      </c>
      <c r="AN6" s="2" t="n">
        <v>40637</v>
      </c>
      <c r="AO6" s="0" t="s">
        <v>20</v>
      </c>
      <c r="AP6" s="2" t="n">
        <v>40640</v>
      </c>
      <c r="AQ6" s="2" t="s">
        <v>20</v>
      </c>
      <c r="AR6" s="2" t="n">
        <v>40643</v>
      </c>
      <c r="AS6" s="2" t="s">
        <v>18</v>
      </c>
      <c r="AT6" s="2" t="n">
        <v>40646</v>
      </c>
      <c r="AU6" s="2" t="s">
        <v>18</v>
      </c>
      <c r="AV6" s="2" t="n">
        <v>40649</v>
      </c>
      <c r="AW6" s="2" t="s">
        <v>18</v>
      </c>
      <c r="AX6" s="2" t="n">
        <v>40652</v>
      </c>
      <c r="AY6" s="2" t="s">
        <v>21</v>
      </c>
    </row>
    <row r="7" customFormat="false" ht="14" hidden="false" customHeight="false" outlineLevel="0" collapsed="false">
      <c r="A7" s="0" t="n">
        <v>43</v>
      </c>
      <c r="B7" s="0" t="s">
        <v>22</v>
      </c>
      <c r="C7" s="0" t="s">
        <v>23</v>
      </c>
      <c r="D7" s="0" t="s">
        <v>24</v>
      </c>
      <c r="E7" s="3" t="n">
        <v>0.101278772378517</v>
      </c>
      <c r="F7" s="0" t="n">
        <v>25</v>
      </c>
      <c r="G7" s="0" t="n">
        <v>53</v>
      </c>
      <c r="H7" s="0" t="n">
        <v>54</v>
      </c>
      <c r="I7" s="0" t="n">
        <v>61</v>
      </c>
      <c r="J7" s="0" t="n">
        <v>65</v>
      </c>
      <c r="K7" s="0" t="n">
        <v>158</v>
      </c>
      <c r="L7" s="0" t="n">
        <v>246</v>
      </c>
      <c r="M7" s="0" t="n">
        <v>340</v>
      </c>
      <c r="N7" s="0" t="n">
        <v>382</v>
      </c>
      <c r="O7" s="4" t="n">
        <v>443.75</v>
      </c>
      <c r="P7" s="0" t="n">
        <v>391</v>
      </c>
      <c r="R7" s="3" t="n">
        <v>2.53196930946292</v>
      </c>
      <c r="S7" s="3" t="n">
        <v>5.36777493606138</v>
      </c>
      <c r="T7" s="3" t="n">
        <v>5.4690537084399</v>
      </c>
      <c r="U7" s="3" t="n">
        <v>6.17800511508951</v>
      </c>
      <c r="V7" s="3" t="n">
        <v>6.58312020460358</v>
      </c>
      <c r="W7" s="3" t="n">
        <v>16.0020460358056</v>
      </c>
      <c r="X7" s="3" t="n">
        <v>24.9145780051151</v>
      </c>
      <c r="Y7" s="3" t="n">
        <v>34.4347826086957</v>
      </c>
      <c r="Z7" s="3" t="n">
        <v>38.6884910485933</v>
      </c>
      <c r="AA7" s="3" t="n">
        <v>44.9424552429667</v>
      </c>
      <c r="AB7" s="3" t="n">
        <v>39.6</v>
      </c>
      <c r="AC7" s="3"/>
      <c r="AD7" s="0" t="n">
        <v>43</v>
      </c>
      <c r="AE7" s="0" t="s">
        <v>22</v>
      </c>
      <c r="AF7" s="0" t="s">
        <v>23</v>
      </c>
      <c r="AG7" s="0" t="s">
        <v>24</v>
      </c>
      <c r="AH7" s="0" t="n">
        <v>53</v>
      </c>
      <c r="AI7" s="3" t="n">
        <f aca="false">T7-S7</f>
        <v>0.101278772378516</v>
      </c>
      <c r="AJ7" s="0" t="n">
        <v>54</v>
      </c>
      <c r="AK7" s="3" t="n">
        <f aca="false">U7-T7</f>
        <v>0.708951406649616</v>
      </c>
      <c r="AL7" s="3" t="n">
        <v>6.17800511508951</v>
      </c>
      <c r="AM7" s="3" t="n">
        <f aca="false">V7-U7</f>
        <v>0.405115089514067</v>
      </c>
      <c r="AN7" s="0" t="n">
        <v>65</v>
      </c>
      <c r="AO7" s="3" t="n">
        <f aca="false">W7-V7</f>
        <v>9.41892583120204</v>
      </c>
      <c r="AP7" s="0" t="n">
        <v>158</v>
      </c>
      <c r="AQ7" s="5" t="n">
        <f aca="false">X7-W7</f>
        <v>8.91253196930946</v>
      </c>
      <c r="AR7" s="0" t="n">
        <v>246</v>
      </c>
      <c r="AS7" s="5" t="n">
        <f aca="false">Y7-W7</f>
        <v>18.43273657289</v>
      </c>
      <c r="AT7" s="0" t="n">
        <v>340</v>
      </c>
      <c r="AU7" s="5" t="n">
        <f aca="false">Z7-Y7</f>
        <v>4.25370843989769</v>
      </c>
      <c r="AV7" s="0" t="n">
        <v>382</v>
      </c>
      <c r="AW7" s="5" t="n">
        <f aca="false">AA7-Z7</f>
        <v>6.2539641943734</v>
      </c>
      <c r="AX7" s="4" t="n">
        <v>443.75</v>
      </c>
      <c r="AY7" s="5" t="n">
        <f aca="false">AB7-AA7</f>
        <v>-5.34245524296675</v>
      </c>
      <c r="AZ7" s="5"/>
      <c r="BG7" s="5"/>
      <c r="BH7" s="5"/>
    </row>
    <row r="8" customFormat="false" ht="15" hidden="false" customHeight="false" outlineLevel="0" collapsed="false">
      <c r="A8" s="0" t="n">
        <v>45</v>
      </c>
      <c r="B8" s="0" t="s">
        <v>22</v>
      </c>
      <c r="C8" s="0" t="s">
        <v>23</v>
      </c>
      <c r="D8" s="0" t="s">
        <v>24</v>
      </c>
      <c r="E8" s="3" t="n">
        <v>0.150694444444444</v>
      </c>
      <c r="F8" s="0" t="n">
        <v>25</v>
      </c>
      <c r="G8" s="0" t="n">
        <v>46</v>
      </c>
      <c r="H8" s="0" t="n">
        <v>50</v>
      </c>
      <c r="I8" s="0" t="n">
        <v>55</v>
      </c>
      <c r="J8" s="0" t="n">
        <v>55</v>
      </c>
      <c r="K8" s="0" t="n">
        <v>153</v>
      </c>
      <c r="L8" s="0" t="n">
        <v>237</v>
      </c>
      <c r="M8" s="0" t="n">
        <v>323</v>
      </c>
      <c r="N8" s="0" t="n">
        <v>386</v>
      </c>
      <c r="O8" s="4" t="n">
        <v>463.555555555556</v>
      </c>
      <c r="P8" s="0" t="n">
        <v>432</v>
      </c>
      <c r="R8" s="3" t="n">
        <v>3.76736111111111</v>
      </c>
      <c r="S8" s="3" t="n">
        <v>6.93194444444444</v>
      </c>
      <c r="T8" s="3" t="n">
        <v>7.53472222222222</v>
      </c>
      <c r="U8" s="3" t="n">
        <v>8.28819444444445</v>
      </c>
      <c r="V8" s="3" t="n">
        <v>8.28819444444445</v>
      </c>
      <c r="W8" s="3" t="n">
        <v>23.05625</v>
      </c>
      <c r="X8" s="3" t="n">
        <v>35.7145833333333</v>
      </c>
      <c r="Y8" s="3" t="n">
        <v>48.6743055555556</v>
      </c>
      <c r="Z8" s="3" t="n">
        <v>58.1680555555556</v>
      </c>
      <c r="AA8" s="3" t="n">
        <v>69.8552469135803</v>
      </c>
      <c r="AB8" s="3" t="n">
        <v>65.1</v>
      </c>
      <c r="AC8" s="3"/>
      <c r="AD8" s="0" t="n">
        <v>45</v>
      </c>
      <c r="AE8" s="0" t="s">
        <v>22</v>
      </c>
      <c r="AF8" s="0" t="s">
        <v>23</v>
      </c>
      <c r="AG8" s="0" t="s">
        <v>24</v>
      </c>
      <c r="AH8" s="0" t="n">
        <v>46</v>
      </c>
      <c r="AI8" s="3" t="n">
        <f aca="false">T8-S8</f>
        <v>0.602777777777777</v>
      </c>
      <c r="AJ8" s="0" t="n">
        <v>50</v>
      </c>
      <c r="AK8" s="3" t="n">
        <f aca="false">U8-T8</f>
        <v>0.753472222222223</v>
      </c>
      <c r="AL8" s="3" t="n">
        <v>8.28819444444445</v>
      </c>
      <c r="AM8" s="3" t="n">
        <f aca="false">V8-U8</f>
        <v>0</v>
      </c>
      <c r="AN8" s="0" t="n">
        <v>55</v>
      </c>
      <c r="AO8" s="3" t="n">
        <f aca="false">W8-V8</f>
        <v>14.7680555555556</v>
      </c>
      <c r="AP8" s="0" t="n">
        <v>153</v>
      </c>
      <c r="AQ8" s="5" t="n">
        <f aca="false">X8-W8</f>
        <v>12.6583333333333</v>
      </c>
      <c r="AR8" s="0" t="n">
        <v>237</v>
      </c>
      <c r="AS8" s="5" t="n">
        <f aca="false">Y8-W8</f>
        <v>25.6180555555556</v>
      </c>
      <c r="AT8" s="0" t="n">
        <v>323</v>
      </c>
      <c r="AU8" s="5" t="n">
        <f aca="false">Z8-Y8</f>
        <v>9.49375</v>
      </c>
      <c r="AV8" s="0" t="n">
        <v>386</v>
      </c>
      <c r="AW8" s="5" t="n">
        <f aca="false">AA8-Z8</f>
        <v>11.6871913580247</v>
      </c>
      <c r="AX8" s="4" t="n">
        <v>463.555555555556</v>
      </c>
      <c r="AY8" s="5" t="n">
        <f aca="false">AB8-AA8</f>
        <v>-4.75524691358025</v>
      </c>
      <c r="AZ8" s="5"/>
      <c r="BG8" s="5"/>
      <c r="BH8" s="5"/>
    </row>
    <row r="9" customFormat="false" ht="14" hidden="false" customHeight="false" outlineLevel="0" collapsed="false">
      <c r="A9" s="0" t="n">
        <v>48</v>
      </c>
      <c r="B9" s="0" t="s">
        <v>22</v>
      </c>
      <c r="C9" s="0" t="s">
        <v>23</v>
      </c>
      <c r="D9" s="0" t="s">
        <v>24</v>
      </c>
      <c r="E9" s="3" t="n">
        <v>0.1</v>
      </c>
      <c r="F9" s="0" t="n">
        <v>25</v>
      </c>
      <c r="G9" s="0" t="n">
        <v>48</v>
      </c>
      <c r="H9" s="0" t="n">
        <v>50</v>
      </c>
      <c r="I9" s="0" t="n">
        <v>53</v>
      </c>
      <c r="J9" s="0" t="n">
        <v>13</v>
      </c>
      <c r="K9" s="0" t="n">
        <v>158</v>
      </c>
      <c r="L9" s="0" t="n">
        <v>181</v>
      </c>
      <c r="M9" s="0" t="n">
        <v>307</v>
      </c>
      <c r="N9" s="0" t="n">
        <v>241</v>
      </c>
      <c r="O9" s="4" t="n">
        <v>434.818181818182</v>
      </c>
      <c r="P9" s="0" t="n">
        <v>389</v>
      </c>
      <c r="R9" s="3" t="n">
        <v>2.5</v>
      </c>
      <c r="S9" s="3" t="n">
        <v>4.8</v>
      </c>
      <c r="T9" s="3" t="n">
        <v>5</v>
      </c>
      <c r="U9" s="3" t="n">
        <v>5.3</v>
      </c>
      <c r="V9" s="3" t="n">
        <v>1.3</v>
      </c>
      <c r="W9" s="3" t="n">
        <v>15.8</v>
      </c>
      <c r="X9" s="3" t="n">
        <v>18.1</v>
      </c>
      <c r="Y9" s="3" t="n">
        <v>30.7</v>
      </c>
      <c r="Z9" s="3" t="n">
        <v>24.1</v>
      </c>
      <c r="AA9" s="3" t="n">
        <v>43.4818181818182</v>
      </c>
      <c r="AB9" s="3" t="n">
        <v>38.9</v>
      </c>
      <c r="AC9" s="3"/>
      <c r="AD9" s="0" t="n">
        <v>48</v>
      </c>
      <c r="AE9" s="0" t="s">
        <v>22</v>
      </c>
      <c r="AF9" s="0" t="s">
        <v>23</v>
      </c>
      <c r="AG9" s="0" t="s">
        <v>24</v>
      </c>
      <c r="AH9" s="0" t="n">
        <v>48</v>
      </c>
      <c r="AI9" s="3" t="n">
        <f aca="false">T9-S9</f>
        <v>0.2</v>
      </c>
      <c r="AJ9" s="0" t="n">
        <v>50</v>
      </c>
      <c r="AK9" s="3" t="n">
        <f aca="false">U9-T9</f>
        <v>0.3</v>
      </c>
      <c r="AL9" s="3" t="n">
        <v>5.3</v>
      </c>
      <c r="AM9" s="3" t="n">
        <f aca="false">V9-U9</f>
        <v>-4</v>
      </c>
      <c r="AN9" s="0" t="n">
        <v>13</v>
      </c>
      <c r="AO9" s="3" t="n">
        <f aca="false">W9-V9</f>
        <v>14.5</v>
      </c>
      <c r="AP9" s="0" t="n">
        <v>158</v>
      </c>
      <c r="AQ9" s="5" t="n">
        <f aca="false">X9-W9</f>
        <v>2.3</v>
      </c>
      <c r="AR9" s="0" t="n">
        <v>181</v>
      </c>
      <c r="AS9" s="5" t="n">
        <f aca="false">Y9-W9</f>
        <v>14.9</v>
      </c>
      <c r="AT9" s="0" t="n">
        <v>307</v>
      </c>
      <c r="AU9" s="5" t="n">
        <f aca="false">Z9-Y9</f>
        <v>-6.6</v>
      </c>
      <c r="AV9" s="0" t="n">
        <v>241</v>
      </c>
      <c r="AW9" s="5" t="n">
        <f aca="false">AA9-Z9</f>
        <v>19.3818181818182</v>
      </c>
      <c r="AX9" s="4" t="n">
        <v>434.818181818182</v>
      </c>
      <c r="AY9" s="5" t="n">
        <f aca="false">AB9-AA9</f>
        <v>-4.58181818181818</v>
      </c>
      <c r="AZ9" s="5"/>
      <c r="BG9" s="5"/>
      <c r="BH9" s="5"/>
      <c r="BJ9" s="6"/>
      <c r="BK9" s="6"/>
      <c r="BL9" s="6"/>
    </row>
    <row r="10" customFormat="false" ht="14" hidden="false" customHeight="false" outlineLevel="0" collapsed="false">
      <c r="A10" s="0" t="n">
        <v>55</v>
      </c>
      <c r="B10" s="0" t="s">
        <v>22</v>
      </c>
      <c r="C10" s="0" t="s">
        <v>23</v>
      </c>
      <c r="D10" s="0" t="s">
        <v>24</v>
      </c>
      <c r="E10" s="3" t="n">
        <v>0.117070938215103</v>
      </c>
      <c r="F10" s="0" t="n">
        <v>25</v>
      </c>
      <c r="G10" s="0" t="n">
        <v>47</v>
      </c>
      <c r="H10" s="0" t="n">
        <v>49</v>
      </c>
      <c r="I10" s="0" t="n">
        <v>48</v>
      </c>
      <c r="J10" s="0" t="n">
        <v>77</v>
      </c>
      <c r="K10" s="0" t="n">
        <v>114</v>
      </c>
      <c r="L10" s="0" t="n">
        <v>197</v>
      </c>
      <c r="M10" s="0" t="n">
        <v>290</v>
      </c>
      <c r="N10" s="0" t="n">
        <v>311</v>
      </c>
      <c r="O10" s="4" t="n">
        <v>420.875</v>
      </c>
      <c r="P10" s="0" t="n">
        <v>437</v>
      </c>
      <c r="R10" s="3" t="n">
        <v>2.92677345537757</v>
      </c>
      <c r="S10" s="3" t="n">
        <v>5.50233409610984</v>
      </c>
      <c r="T10" s="3" t="n">
        <v>5.73647597254005</v>
      </c>
      <c r="U10" s="3" t="n">
        <v>5.61940503432494</v>
      </c>
      <c r="V10" s="3" t="n">
        <v>9.01446224256293</v>
      </c>
      <c r="W10" s="3" t="n">
        <v>13.3460869565217</v>
      </c>
      <c r="X10" s="3" t="n">
        <v>23.0629748283753</v>
      </c>
      <c r="Y10" s="3" t="n">
        <v>33.9505720823799</v>
      </c>
      <c r="Z10" s="3" t="n">
        <v>36.409061784897</v>
      </c>
      <c r="AA10" s="3" t="n">
        <v>49.2722311212815</v>
      </c>
      <c r="AB10" s="3" t="n">
        <v>51.16</v>
      </c>
      <c r="AC10" s="3"/>
      <c r="AD10" s="0" t="n">
        <v>55</v>
      </c>
      <c r="AE10" s="0" t="s">
        <v>22</v>
      </c>
      <c r="AF10" s="0" t="s">
        <v>23</v>
      </c>
      <c r="AG10" s="0" t="s">
        <v>24</v>
      </c>
      <c r="AH10" s="0" t="n">
        <v>47</v>
      </c>
      <c r="AI10" s="3" t="n">
        <f aca="false">T10-S10</f>
        <v>0.234141876430206</v>
      </c>
      <c r="AJ10" s="0" t="n">
        <v>49</v>
      </c>
      <c r="AK10" s="3" t="n">
        <f aca="false">U10-T10</f>
        <v>-0.117070938215103</v>
      </c>
      <c r="AL10" s="3" t="n">
        <v>5.61940503432494</v>
      </c>
      <c r="AM10" s="3" t="n">
        <f aca="false">V10-U10</f>
        <v>3.39505720823799</v>
      </c>
      <c r="AN10" s="0" t="n">
        <v>77</v>
      </c>
      <c r="AO10" s="3" t="n">
        <f aca="false">W10-V10</f>
        <v>4.33162471395881</v>
      </c>
      <c r="AP10" s="0" t="n">
        <v>114</v>
      </c>
      <c r="AQ10" s="5" t="n">
        <f aca="false">X10-W10</f>
        <v>9.71688787185355</v>
      </c>
      <c r="AR10" s="0" t="n">
        <v>197</v>
      </c>
      <c r="AS10" s="5" t="n">
        <f aca="false">Y10-W10</f>
        <v>20.6044851258581</v>
      </c>
      <c r="AT10" s="0" t="n">
        <v>290</v>
      </c>
      <c r="AU10" s="5" t="n">
        <f aca="false">Z10-Y10</f>
        <v>2.45848970251716</v>
      </c>
      <c r="AV10" s="0" t="n">
        <v>311</v>
      </c>
      <c r="AW10" s="5" t="n">
        <f aca="false">AA10-Z10</f>
        <v>12.8631693363844</v>
      </c>
      <c r="AX10" s="4" t="n">
        <v>420.875</v>
      </c>
      <c r="AY10" s="5" t="n">
        <f aca="false">AB10-AA10</f>
        <v>1.88776887871854</v>
      </c>
      <c r="AZ10" s="5"/>
      <c r="BG10" s="5"/>
      <c r="BH10" s="5"/>
      <c r="BJ10" s="7"/>
      <c r="BK10" s="7"/>
      <c r="BL10" s="7"/>
    </row>
    <row r="11" customFormat="false" ht="14" hidden="false" customHeight="false" outlineLevel="0" collapsed="false">
      <c r="A11" s="0" t="n">
        <v>56</v>
      </c>
      <c r="B11" s="0" t="s">
        <v>22</v>
      </c>
      <c r="C11" s="0" t="s">
        <v>23</v>
      </c>
      <c r="D11" s="0" t="s">
        <v>24</v>
      </c>
      <c r="E11" s="3" t="n">
        <v>0.106927374301676</v>
      </c>
      <c r="F11" s="0" t="n">
        <v>25</v>
      </c>
      <c r="G11" s="0" t="n">
        <v>48</v>
      </c>
      <c r="H11" s="0" t="n">
        <v>50</v>
      </c>
      <c r="I11" s="0" t="n">
        <v>54</v>
      </c>
      <c r="J11" s="0" t="n">
        <v>74</v>
      </c>
      <c r="K11" s="0" t="n">
        <v>127</v>
      </c>
      <c r="L11" s="0" t="n">
        <v>258</v>
      </c>
      <c r="M11" s="0" t="n">
        <v>298</v>
      </c>
      <c r="N11" s="0" t="n">
        <v>363</v>
      </c>
      <c r="O11" s="4" t="n">
        <v>400.875</v>
      </c>
      <c r="P11" s="0" t="n">
        <v>358</v>
      </c>
      <c r="R11" s="3" t="n">
        <v>2.6731843575419</v>
      </c>
      <c r="S11" s="3" t="n">
        <v>5.13251396648045</v>
      </c>
      <c r="T11" s="3" t="n">
        <v>5.3463687150838</v>
      </c>
      <c r="U11" s="3" t="n">
        <v>5.7740782122905</v>
      </c>
      <c r="V11" s="3" t="n">
        <v>7.91262569832402</v>
      </c>
      <c r="W11" s="3" t="n">
        <v>13.5797765363128</v>
      </c>
      <c r="X11" s="3" t="n">
        <v>27.5872625698324</v>
      </c>
      <c r="Y11" s="3" t="n">
        <v>31.8643575418994</v>
      </c>
      <c r="Z11" s="3" t="n">
        <v>38.8146368715084</v>
      </c>
      <c r="AA11" s="3" t="n">
        <v>42.8645111731844</v>
      </c>
      <c r="AB11" s="3" t="n">
        <v>38.28</v>
      </c>
      <c r="AC11" s="3"/>
      <c r="AD11" s="0" t="n">
        <v>56</v>
      </c>
      <c r="AE11" s="0" t="s">
        <v>22</v>
      </c>
      <c r="AF11" s="0" t="s">
        <v>23</v>
      </c>
      <c r="AG11" s="0" t="s">
        <v>24</v>
      </c>
      <c r="AH11" s="0" t="n">
        <v>48</v>
      </c>
      <c r="AI11" s="3" t="n">
        <f aca="false">T11-S11</f>
        <v>0.213854748603352</v>
      </c>
      <c r="AJ11" s="0" t="n">
        <v>50</v>
      </c>
      <c r="AK11" s="3" t="n">
        <f aca="false">U11-T11</f>
        <v>0.427709497206704</v>
      </c>
      <c r="AL11" s="3" t="n">
        <v>5.7740782122905</v>
      </c>
      <c r="AM11" s="3" t="n">
        <f aca="false">V11-U11</f>
        <v>2.13854748603352</v>
      </c>
      <c r="AN11" s="0" t="n">
        <v>74</v>
      </c>
      <c r="AO11" s="3" t="n">
        <f aca="false">W11-V11</f>
        <v>5.66715083798883</v>
      </c>
      <c r="AP11" s="0" t="n">
        <v>127</v>
      </c>
      <c r="AQ11" s="5" t="n">
        <f aca="false">X11-W11</f>
        <v>14.0074860335196</v>
      </c>
      <c r="AR11" s="0" t="n">
        <v>258</v>
      </c>
      <c r="AS11" s="5" t="n">
        <f aca="false">Y11-W11</f>
        <v>18.2845810055866</v>
      </c>
      <c r="AT11" s="0" t="n">
        <v>298</v>
      </c>
      <c r="AU11" s="5" t="n">
        <f aca="false">Z11-Y11</f>
        <v>6.95027932960894</v>
      </c>
      <c r="AV11" s="0" t="n">
        <v>363</v>
      </c>
      <c r="AW11" s="5" t="n">
        <f aca="false">AA11-Z11</f>
        <v>4.04987430167598</v>
      </c>
      <c r="AX11" s="4" t="n">
        <v>400.875</v>
      </c>
      <c r="AY11" s="5" t="n">
        <f aca="false">AB11-AA11</f>
        <v>-4.58451117318436</v>
      </c>
      <c r="AZ11" s="5"/>
      <c r="BG11" s="5"/>
      <c r="BH11" s="5"/>
      <c r="BJ11" s="7"/>
      <c r="BK11" s="7"/>
      <c r="BL11" s="7"/>
    </row>
    <row r="12" customFormat="false" ht="14" hidden="false" customHeight="false" outlineLevel="0" collapsed="false">
      <c r="A12" s="0" t="n">
        <v>57</v>
      </c>
      <c r="B12" s="0" t="s">
        <v>22</v>
      </c>
      <c r="C12" s="0" t="s">
        <v>23</v>
      </c>
      <c r="D12" s="0" t="s">
        <v>24</v>
      </c>
      <c r="E12" s="3" t="n">
        <v>0.0888235294117647</v>
      </c>
      <c r="F12" s="0" t="n">
        <v>25</v>
      </c>
      <c r="G12" s="0" t="n">
        <v>46</v>
      </c>
      <c r="H12" s="0" t="n">
        <v>49</v>
      </c>
      <c r="I12" s="0" t="n">
        <v>52</v>
      </c>
      <c r="J12" s="0" t="n">
        <v>76</v>
      </c>
      <c r="K12" s="0" t="n">
        <v>127</v>
      </c>
      <c r="L12" s="0" t="n">
        <v>199</v>
      </c>
      <c r="M12" s="0" t="n">
        <v>248</v>
      </c>
      <c r="N12" s="0" t="n">
        <v>354</v>
      </c>
      <c r="O12" s="4" t="n">
        <v>385.777777777778</v>
      </c>
      <c r="P12" s="0" t="n">
        <v>391</v>
      </c>
      <c r="R12" s="3" t="n">
        <v>2.22058823529412</v>
      </c>
      <c r="S12" s="3" t="n">
        <v>4.08588235294118</v>
      </c>
      <c r="T12" s="3" t="n">
        <v>4.35235294117647</v>
      </c>
      <c r="U12" s="3" t="n">
        <v>4.61882352941177</v>
      </c>
      <c r="V12" s="3" t="n">
        <v>6.75058823529412</v>
      </c>
      <c r="W12" s="3" t="n">
        <v>11.2805882352941</v>
      </c>
      <c r="X12" s="3" t="n">
        <v>17.6758823529412</v>
      </c>
      <c r="Y12" s="3" t="n">
        <v>22.0282352941177</v>
      </c>
      <c r="Z12" s="3" t="n">
        <v>31.4435294117647</v>
      </c>
      <c r="AA12" s="3" t="n">
        <v>34.2661437908497</v>
      </c>
      <c r="AB12" s="3" t="n">
        <v>34.73</v>
      </c>
      <c r="AC12" s="3"/>
      <c r="AD12" s="0" t="n">
        <v>57</v>
      </c>
      <c r="AE12" s="0" t="s">
        <v>22</v>
      </c>
      <c r="AF12" s="0" t="s">
        <v>23</v>
      </c>
      <c r="AG12" s="0" t="s">
        <v>24</v>
      </c>
      <c r="AH12" s="0" t="n">
        <v>46</v>
      </c>
      <c r="AI12" s="3" t="n">
        <f aca="false">T12-S12</f>
        <v>0.266470588235293</v>
      </c>
      <c r="AJ12" s="0" t="n">
        <v>49</v>
      </c>
      <c r="AK12" s="3" t="n">
        <f aca="false">U12-T12</f>
        <v>0.266470588235294</v>
      </c>
      <c r="AL12" s="3" t="n">
        <v>4.61882352941177</v>
      </c>
      <c r="AM12" s="3" t="n">
        <f aca="false">V12-U12</f>
        <v>2.13176470588235</v>
      </c>
      <c r="AN12" s="0" t="n">
        <v>76</v>
      </c>
      <c r="AO12" s="3" t="n">
        <f aca="false">W12-V12</f>
        <v>4.53</v>
      </c>
      <c r="AP12" s="0" t="n">
        <v>127</v>
      </c>
      <c r="AQ12" s="5" t="n">
        <f aca="false">X12-W12</f>
        <v>6.39529411764706</v>
      </c>
      <c r="AR12" s="0" t="n">
        <v>199</v>
      </c>
      <c r="AS12" s="5" t="n">
        <f aca="false">Y12-W12</f>
        <v>10.7476470588235</v>
      </c>
      <c r="AT12" s="0" t="n">
        <v>248</v>
      </c>
      <c r="AU12" s="5" t="n">
        <f aca="false">Z12-Y12</f>
        <v>9.41529411764706</v>
      </c>
      <c r="AV12" s="0" t="n">
        <v>354</v>
      </c>
      <c r="AW12" s="5" t="n">
        <f aca="false">AA12-Z12</f>
        <v>2.82261437908496</v>
      </c>
      <c r="AX12" s="4" t="n">
        <v>385.777777777778</v>
      </c>
      <c r="AY12" s="5" t="n">
        <f aca="false">AB12-AA12</f>
        <v>0.463856209150329</v>
      </c>
      <c r="AZ12" s="5"/>
      <c r="BG12" s="5"/>
      <c r="BH12" s="5"/>
      <c r="BJ12" s="7"/>
      <c r="BK12" s="7"/>
      <c r="BL12" s="7"/>
    </row>
    <row r="13" customFormat="false" ht="14" hidden="false" customHeight="false" outlineLevel="0" collapsed="false">
      <c r="A13" s="0" t="n">
        <v>58</v>
      </c>
      <c r="B13" s="0" t="s">
        <v>22</v>
      </c>
      <c r="C13" s="0" t="s">
        <v>23</v>
      </c>
      <c r="D13" s="0" t="s">
        <v>24</v>
      </c>
      <c r="E13" s="3" t="n">
        <v>0.143971119133574</v>
      </c>
      <c r="F13" s="0" t="n">
        <v>25</v>
      </c>
      <c r="G13" s="0" t="n">
        <v>30</v>
      </c>
      <c r="H13" s="0" t="n">
        <v>39</v>
      </c>
      <c r="I13" s="8" t="n">
        <v>55</v>
      </c>
      <c r="J13" s="0" t="n">
        <v>91</v>
      </c>
      <c r="K13" s="0" t="n">
        <v>98</v>
      </c>
      <c r="L13" s="9" t="n">
        <v>145</v>
      </c>
      <c r="M13" s="0" t="n">
        <v>167</v>
      </c>
      <c r="N13" s="0" t="n">
        <v>191</v>
      </c>
      <c r="O13" s="4" t="n">
        <v>280.75</v>
      </c>
      <c r="P13" s="0" t="n">
        <v>277</v>
      </c>
      <c r="R13" s="3" t="n">
        <v>3.59927797833935</v>
      </c>
      <c r="S13" s="3" t="n">
        <v>4.31913357400722</v>
      </c>
      <c r="T13" s="3" t="n">
        <v>5.61487364620939</v>
      </c>
      <c r="U13" s="3" t="n">
        <v>7.91841155234657</v>
      </c>
      <c r="V13" s="3" t="n">
        <v>13.1013718411552</v>
      </c>
      <c r="W13" s="3" t="n">
        <v>14.1091696750903</v>
      </c>
      <c r="X13" s="3" t="n">
        <v>20.8758122743682</v>
      </c>
      <c r="Y13" s="3" t="n">
        <v>24.0431768953069</v>
      </c>
      <c r="Z13" s="3" t="n">
        <v>27.4984837545126</v>
      </c>
      <c r="AA13" s="3" t="n">
        <v>40.4198916967509</v>
      </c>
      <c r="AB13" s="3" t="n">
        <v>39.88</v>
      </c>
      <c r="AC13" s="3"/>
      <c r="AD13" s="0" t="n">
        <v>58</v>
      </c>
      <c r="AE13" s="0" t="s">
        <v>22</v>
      </c>
      <c r="AF13" s="0" t="s">
        <v>23</v>
      </c>
      <c r="AG13" s="0" t="s">
        <v>24</v>
      </c>
      <c r="AH13" s="0" t="n">
        <v>30</v>
      </c>
      <c r="AI13" s="3" t="n">
        <f aca="false">T13-S13</f>
        <v>1.29574007220217</v>
      </c>
      <c r="AJ13" s="0" t="n">
        <v>39</v>
      </c>
      <c r="AK13" s="3" t="n">
        <f aca="false">U13-T13</f>
        <v>2.30353790613718</v>
      </c>
      <c r="AL13" s="3" t="n">
        <v>7.91841155234657</v>
      </c>
      <c r="AM13" s="3" t="n">
        <f aca="false">V13-U13</f>
        <v>5.18296028880866</v>
      </c>
      <c r="AN13" s="0" t="n">
        <v>91</v>
      </c>
      <c r="AO13" s="3" t="n">
        <f aca="false">W13-V13</f>
        <v>1.00779783393502</v>
      </c>
      <c r="AP13" s="0" t="n">
        <v>98</v>
      </c>
      <c r="AQ13" s="5" t="n">
        <f aca="false">X13-W13</f>
        <v>6.76664259927798</v>
      </c>
      <c r="AR13" s="9" t="n">
        <v>145</v>
      </c>
      <c r="AS13" s="5" t="n">
        <f aca="false">Y13-W13</f>
        <v>9.93400722021661</v>
      </c>
      <c r="AT13" s="0" t="n">
        <v>167</v>
      </c>
      <c r="AU13" s="5" t="n">
        <f aca="false">Z13-Y13</f>
        <v>3.45530685920578</v>
      </c>
      <c r="AV13" s="0" t="n">
        <v>191</v>
      </c>
      <c r="AW13" s="5" t="n">
        <f aca="false">AA13-Z13</f>
        <v>12.9214079422383</v>
      </c>
      <c r="AX13" s="4" t="n">
        <v>280.75</v>
      </c>
      <c r="AY13" s="5" t="n">
        <f aca="false">AB13-AA13</f>
        <v>-0.539891696750907</v>
      </c>
      <c r="AZ13" s="5"/>
      <c r="BG13" s="5"/>
      <c r="BH13" s="5"/>
      <c r="BJ13" s="7"/>
      <c r="BK13" s="7"/>
      <c r="BL13" s="7"/>
    </row>
    <row r="14" customFormat="false" ht="14" hidden="false" customHeight="false" outlineLevel="0" collapsed="false">
      <c r="A14" s="0" t="n">
        <v>59</v>
      </c>
      <c r="B14" s="0" t="s">
        <v>22</v>
      </c>
      <c r="C14" s="0" t="s">
        <v>23</v>
      </c>
      <c r="D14" s="0" t="s">
        <v>24</v>
      </c>
      <c r="E14" s="3" t="n">
        <v>0.114276729559748</v>
      </c>
      <c r="F14" s="0" t="n">
        <v>25</v>
      </c>
      <c r="G14" s="0" t="n">
        <v>47</v>
      </c>
      <c r="H14" s="0" t="n">
        <v>52</v>
      </c>
      <c r="I14" s="0" t="n">
        <v>52</v>
      </c>
      <c r="J14" s="0" t="n">
        <v>74</v>
      </c>
      <c r="K14" s="0" t="n">
        <v>99</v>
      </c>
      <c r="L14" s="0" t="n">
        <v>172</v>
      </c>
      <c r="M14" s="0" t="n">
        <v>222</v>
      </c>
      <c r="N14" s="0" t="n">
        <v>328</v>
      </c>
      <c r="O14" s="4" t="n">
        <v>288.125</v>
      </c>
      <c r="P14" s="0" t="n">
        <v>318</v>
      </c>
      <c r="R14" s="3" t="n">
        <v>2.85691823899371</v>
      </c>
      <c r="S14" s="3" t="n">
        <v>5.37100628930818</v>
      </c>
      <c r="T14" s="3" t="n">
        <v>5.94238993710692</v>
      </c>
      <c r="U14" s="3" t="n">
        <v>5.94238993710692</v>
      </c>
      <c r="V14" s="3" t="n">
        <v>8.45647798742138</v>
      </c>
      <c r="W14" s="3" t="n">
        <v>11.3133962264151</v>
      </c>
      <c r="X14" s="3" t="n">
        <v>19.6555974842767</v>
      </c>
      <c r="Y14" s="3" t="n">
        <v>25.3694339622642</v>
      </c>
      <c r="Z14" s="3" t="n">
        <v>37.4827672955975</v>
      </c>
      <c r="AA14" s="3" t="n">
        <v>32.9259827044025</v>
      </c>
      <c r="AB14" s="3" t="n">
        <v>36.34</v>
      </c>
      <c r="AC14" s="3"/>
      <c r="AD14" s="0" t="n">
        <v>59</v>
      </c>
      <c r="AE14" s="0" t="s">
        <v>22</v>
      </c>
      <c r="AF14" s="0" t="s">
        <v>23</v>
      </c>
      <c r="AG14" s="0" t="s">
        <v>24</v>
      </c>
      <c r="AH14" s="0" t="n">
        <v>47</v>
      </c>
      <c r="AI14" s="3" t="n">
        <f aca="false">T14-S14</f>
        <v>0.571383647798742</v>
      </c>
      <c r="AJ14" s="0" t="n">
        <v>52</v>
      </c>
      <c r="AK14" s="3" t="n">
        <f aca="false">U14-T14</f>
        <v>0</v>
      </c>
      <c r="AL14" s="3" t="n">
        <v>5.94238993710692</v>
      </c>
      <c r="AM14" s="3" t="n">
        <f aca="false">V14-U14</f>
        <v>2.51408805031446</v>
      </c>
      <c r="AN14" s="0" t="n">
        <v>74</v>
      </c>
      <c r="AO14" s="3" t="n">
        <f aca="false">W14-V14</f>
        <v>2.85691823899371</v>
      </c>
      <c r="AP14" s="0" t="n">
        <v>99</v>
      </c>
      <c r="AQ14" s="5" t="n">
        <f aca="false">X14-W14</f>
        <v>8.34220125786164</v>
      </c>
      <c r="AR14" s="0" t="n">
        <v>172</v>
      </c>
      <c r="AS14" s="5" t="n">
        <f aca="false">Y14-W14</f>
        <v>14.0560377358491</v>
      </c>
      <c r="AT14" s="0" t="n">
        <v>222</v>
      </c>
      <c r="AU14" s="5" t="n">
        <f aca="false">Z14-Y14</f>
        <v>12.1133333333333</v>
      </c>
      <c r="AV14" s="0" t="n">
        <v>328</v>
      </c>
      <c r="AW14" s="5" t="n">
        <f aca="false">AA14-Z14</f>
        <v>-4.55678459119496</v>
      </c>
      <c r="AX14" s="4" t="n">
        <v>288.125</v>
      </c>
      <c r="AY14" s="5" t="n">
        <f aca="false">AB14-AA14</f>
        <v>3.41401729559748</v>
      </c>
      <c r="AZ14" s="5"/>
      <c r="BG14" s="5"/>
      <c r="BH14" s="5"/>
      <c r="BJ14" s="7"/>
      <c r="BK14" s="7"/>
      <c r="BL14" s="7"/>
    </row>
    <row r="15" customFormat="false" ht="14" hidden="false" customHeight="false" outlineLevel="0" collapsed="false">
      <c r="A15" s="0" t="n">
        <v>60</v>
      </c>
      <c r="B15" s="0" t="s">
        <v>22</v>
      </c>
      <c r="C15" s="0" t="s">
        <v>23</v>
      </c>
      <c r="D15" s="0" t="s">
        <v>24</v>
      </c>
      <c r="E15" s="3" t="n">
        <v>0.103393665158371</v>
      </c>
      <c r="F15" s="0" t="n">
        <v>25</v>
      </c>
      <c r="G15" s="0" t="n">
        <v>49</v>
      </c>
      <c r="H15" s="0" t="n">
        <v>51</v>
      </c>
      <c r="I15" s="0" t="n">
        <v>53</v>
      </c>
      <c r="J15" s="0" t="n">
        <v>87</v>
      </c>
      <c r="K15" s="0" t="n">
        <v>105</v>
      </c>
      <c r="L15" s="0" t="n">
        <v>184</v>
      </c>
      <c r="M15" s="0" t="n">
        <v>263</v>
      </c>
      <c r="N15" s="0" t="n">
        <v>319</v>
      </c>
      <c r="O15" s="4" t="n">
        <v>419.7</v>
      </c>
      <c r="P15" s="0" t="n">
        <v>442</v>
      </c>
      <c r="R15" s="3" t="n">
        <v>2.58484162895928</v>
      </c>
      <c r="S15" s="3" t="n">
        <v>5.06628959276018</v>
      </c>
      <c r="T15" s="3" t="n">
        <v>5.27307692307692</v>
      </c>
      <c r="U15" s="3" t="n">
        <v>5.47986425339367</v>
      </c>
      <c r="V15" s="3" t="n">
        <v>8.99524886877828</v>
      </c>
      <c r="W15" s="3" t="n">
        <v>10.856334841629</v>
      </c>
      <c r="X15" s="3" t="n">
        <v>19.0244343891403</v>
      </c>
      <c r="Y15" s="3" t="n">
        <v>27.1925339366516</v>
      </c>
      <c r="Z15" s="3" t="n">
        <v>32.9825791855204</v>
      </c>
      <c r="AA15" s="3" t="n">
        <v>43.3943212669683</v>
      </c>
      <c r="AB15" s="3" t="n">
        <v>45.7</v>
      </c>
      <c r="AC15" s="3"/>
      <c r="AD15" s="0" t="n">
        <v>60</v>
      </c>
      <c r="AE15" s="0" t="s">
        <v>22</v>
      </c>
      <c r="AF15" s="0" t="s">
        <v>23</v>
      </c>
      <c r="AG15" s="0" t="s">
        <v>24</v>
      </c>
      <c r="AH15" s="0" t="n">
        <v>49</v>
      </c>
      <c r="AI15" s="3" t="n">
        <f aca="false">T15-S15</f>
        <v>0.206787330316742</v>
      </c>
      <c r="AJ15" s="0" t="n">
        <v>51</v>
      </c>
      <c r="AK15" s="3" t="n">
        <f aca="false">U15-T15</f>
        <v>0.206787330316741</v>
      </c>
      <c r="AL15" s="3" t="n">
        <v>5.47986425339367</v>
      </c>
      <c r="AM15" s="3" t="n">
        <f aca="false">V15-U15</f>
        <v>3.51538461538462</v>
      </c>
      <c r="AN15" s="0" t="n">
        <v>87</v>
      </c>
      <c r="AO15" s="3" t="n">
        <f aca="false">W15-V15</f>
        <v>1.86108597285068</v>
      </c>
      <c r="AP15" s="0" t="n">
        <v>105</v>
      </c>
      <c r="AQ15" s="5" t="n">
        <f aca="false">X15-W15</f>
        <v>8.16809954751131</v>
      </c>
      <c r="AR15" s="0" t="n">
        <v>184</v>
      </c>
      <c r="AS15" s="5" t="n">
        <f aca="false">Y15-W15</f>
        <v>16.3361990950226</v>
      </c>
      <c r="AT15" s="0" t="n">
        <v>263</v>
      </c>
      <c r="AU15" s="5" t="n">
        <f aca="false">Z15-Y15</f>
        <v>5.79004524886878</v>
      </c>
      <c r="AV15" s="0" t="n">
        <v>319</v>
      </c>
      <c r="AW15" s="5" t="n">
        <f aca="false">AA15-Z15</f>
        <v>10.411742081448</v>
      </c>
      <c r="AX15" s="4" t="n">
        <v>419.7</v>
      </c>
      <c r="AY15" s="5" t="n">
        <f aca="false">AB15-AA15</f>
        <v>2.30567873303168</v>
      </c>
      <c r="AZ15" s="5"/>
      <c r="BG15" s="5"/>
      <c r="BH15" s="5"/>
      <c r="BJ15" s="7"/>
      <c r="BK15" s="7"/>
      <c r="BL15" s="7"/>
    </row>
    <row r="16" customFormat="false" ht="14" hidden="false" customHeight="false" outlineLevel="0" collapsed="false">
      <c r="A16" s="0" t="n">
        <v>41</v>
      </c>
      <c r="B16" s="0" t="s">
        <v>22</v>
      </c>
      <c r="C16" s="0" t="s">
        <v>23</v>
      </c>
      <c r="D16" s="0" t="s">
        <v>25</v>
      </c>
      <c r="E16" s="3" t="n">
        <v>0.118247787610619</v>
      </c>
      <c r="F16" s="0" t="n">
        <v>25</v>
      </c>
      <c r="G16" s="0" t="n">
        <v>53</v>
      </c>
      <c r="H16" s="0" t="n">
        <v>55</v>
      </c>
      <c r="I16" s="0" t="n">
        <v>59</v>
      </c>
      <c r="J16" s="0" t="n">
        <v>91</v>
      </c>
      <c r="K16" s="0" t="n">
        <v>162</v>
      </c>
      <c r="L16" s="0" t="n">
        <v>225</v>
      </c>
      <c r="M16" s="0" t="n">
        <v>338</v>
      </c>
      <c r="N16" s="0" t="n">
        <v>450</v>
      </c>
      <c r="O16" s="4" t="n">
        <v>563.8</v>
      </c>
      <c r="P16" s="0" t="n">
        <v>565</v>
      </c>
      <c r="R16" s="3" t="n">
        <v>2.95619469026549</v>
      </c>
      <c r="S16" s="3" t="n">
        <v>6.26713274336283</v>
      </c>
      <c r="T16" s="3" t="n">
        <v>6.50362831858407</v>
      </c>
      <c r="U16" s="3" t="n">
        <v>6.97661946902655</v>
      </c>
      <c r="V16" s="3" t="n">
        <v>10.7605486725664</v>
      </c>
      <c r="W16" s="3" t="n">
        <v>19.1561415929204</v>
      </c>
      <c r="X16" s="3" t="n">
        <v>26.6057522123894</v>
      </c>
      <c r="Y16" s="3" t="n">
        <v>39.9677522123894</v>
      </c>
      <c r="Z16" s="3" t="n">
        <v>53.2115044247788</v>
      </c>
      <c r="AA16" s="3" t="n">
        <v>66.6681026548673</v>
      </c>
      <c r="AB16" s="3" t="n">
        <v>66.81</v>
      </c>
      <c r="AC16" s="3"/>
      <c r="AD16" s="0" t="n">
        <v>41</v>
      </c>
      <c r="AE16" s="0" t="s">
        <v>22</v>
      </c>
      <c r="AF16" s="0" t="s">
        <v>23</v>
      </c>
      <c r="AG16" s="0" t="s">
        <v>25</v>
      </c>
      <c r="AH16" s="0" t="n">
        <v>53</v>
      </c>
      <c r="AI16" s="3" t="n">
        <f aca="false">T16-S16</f>
        <v>0.236495575221238</v>
      </c>
      <c r="AJ16" s="0" t="n">
        <v>55</v>
      </c>
      <c r="AK16" s="3" t="n">
        <f aca="false">U16-T16</f>
        <v>0.472991150442478</v>
      </c>
      <c r="AL16" s="3" t="n">
        <v>6.97661946902655</v>
      </c>
      <c r="AM16" s="3" t="n">
        <f aca="false">V16-U16</f>
        <v>3.78392920353982</v>
      </c>
      <c r="AN16" s="0" t="n">
        <v>91</v>
      </c>
      <c r="AO16" s="3" t="n">
        <f aca="false">W16-V16</f>
        <v>8.39559292035398</v>
      </c>
      <c r="AP16" s="0" t="n">
        <v>162</v>
      </c>
      <c r="AQ16" s="5" t="n">
        <f aca="false">X16-W16</f>
        <v>7.44961061946903</v>
      </c>
      <c r="AR16" s="0" t="n">
        <v>225</v>
      </c>
      <c r="AS16" s="5" t="n">
        <f aca="false">Y16-W16</f>
        <v>20.811610619469</v>
      </c>
      <c r="AT16" s="0" t="n">
        <v>338</v>
      </c>
      <c r="AU16" s="5" t="n">
        <f aca="false">Z16-Y16</f>
        <v>13.2437522123894</v>
      </c>
      <c r="AV16" s="0" t="n">
        <v>450</v>
      </c>
      <c r="AW16" s="5" t="n">
        <f aca="false">AA16-Z16</f>
        <v>13.4565982300885</v>
      </c>
      <c r="AX16" s="4" t="n">
        <v>563.8</v>
      </c>
      <c r="AY16" s="5" t="n">
        <f aca="false">AB16-AA16</f>
        <v>0.141897345132747</v>
      </c>
      <c r="AZ16" s="5"/>
      <c r="BG16" s="5"/>
      <c r="BH16" s="5"/>
      <c r="BJ16" s="7"/>
      <c r="BK16" s="7"/>
      <c r="BL16" s="7"/>
    </row>
    <row r="17" customFormat="false" ht="14" hidden="false" customHeight="false" outlineLevel="0" collapsed="false">
      <c r="A17" s="0" t="n">
        <v>42</v>
      </c>
      <c r="B17" s="0" t="s">
        <v>22</v>
      </c>
      <c r="C17" s="0" t="s">
        <v>23</v>
      </c>
      <c r="D17" s="0" t="s">
        <v>25</v>
      </c>
      <c r="E17" s="3" t="n">
        <v>0.1246875</v>
      </c>
      <c r="F17" s="0" t="n">
        <v>25</v>
      </c>
      <c r="G17" s="0" t="n">
        <v>59</v>
      </c>
      <c r="H17" s="0" t="n">
        <v>61</v>
      </c>
      <c r="I17" s="0" t="n">
        <v>65</v>
      </c>
      <c r="J17" s="0" t="n">
        <v>119</v>
      </c>
      <c r="K17" s="0" t="n">
        <v>171</v>
      </c>
      <c r="L17" s="0" t="n">
        <v>303</v>
      </c>
      <c r="M17" s="0" t="n">
        <v>416</v>
      </c>
      <c r="N17" s="0" t="n">
        <v>473</v>
      </c>
      <c r="O17" s="4" t="n">
        <v>630.083333333333</v>
      </c>
      <c r="P17" s="0" t="n">
        <v>640</v>
      </c>
      <c r="R17" s="3" t="n">
        <v>3.1171875</v>
      </c>
      <c r="S17" s="3" t="n">
        <v>7.3565625</v>
      </c>
      <c r="T17" s="3" t="n">
        <v>7.6059375</v>
      </c>
      <c r="U17" s="3" t="n">
        <v>8.1046875</v>
      </c>
      <c r="V17" s="3" t="n">
        <v>14.8378125</v>
      </c>
      <c r="W17" s="3" t="n">
        <v>21.3215625</v>
      </c>
      <c r="X17" s="3" t="n">
        <v>37.7803125</v>
      </c>
      <c r="Y17" s="3" t="n">
        <v>51.87</v>
      </c>
      <c r="Z17" s="3" t="n">
        <v>58.9771875</v>
      </c>
      <c r="AA17" s="3" t="n">
        <v>78.563515625</v>
      </c>
      <c r="AB17" s="3" t="n">
        <v>79.8</v>
      </c>
      <c r="AC17" s="3"/>
      <c r="AD17" s="0" t="n">
        <v>42</v>
      </c>
      <c r="AE17" s="0" t="s">
        <v>22</v>
      </c>
      <c r="AF17" s="0" t="s">
        <v>23</v>
      </c>
      <c r="AG17" s="0" t="s">
        <v>25</v>
      </c>
      <c r="AH17" s="0" t="n">
        <v>59</v>
      </c>
      <c r="AI17" s="3" t="n">
        <f aca="false">T17-S17</f>
        <v>0.249375</v>
      </c>
      <c r="AJ17" s="0" t="n">
        <v>61</v>
      </c>
      <c r="AK17" s="3" t="n">
        <f aca="false">U17-T17</f>
        <v>0.498749999999999</v>
      </c>
      <c r="AL17" s="3" t="n">
        <v>8.1046875</v>
      </c>
      <c r="AM17" s="3" t="n">
        <f aca="false">V17-U17</f>
        <v>6.733125</v>
      </c>
      <c r="AN17" s="0" t="n">
        <v>119</v>
      </c>
      <c r="AO17" s="3" t="n">
        <f aca="false">W17-V17</f>
        <v>6.48375</v>
      </c>
      <c r="AP17" s="0" t="n">
        <v>171</v>
      </c>
      <c r="AQ17" s="5" t="n">
        <f aca="false">X17-W17</f>
        <v>16.45875</v>
      </c>
      <c r="AR17" s="0" t="n">
        <v>303</v>
      </c>
      <c r="AS17" s="5" t="n">
        <f aca="false">Y17-W17</f>
        <v>30.5484375</v>
      </c>
      <c r="AT17" s="0" t="n">
        <v>416</v>
      </c>
      <c r="AU17" s="5" t="n">
        <f aca="false">Z17-Y17</f>
        <v>7.1071875</v>
      </c>
      <c r="AV17" s="0" t="n">
        <v>473</v>
      </c>
      <c r="AW17" s="5" t="n">
        <f aca="false">AA17-Z17</f>
        <v>19.586328125</v>
      </c>
      <c r="AX17" s="4" t="n">
        <v>630.083333333333</v>
      </c>
      <c r="AY17" s="5" t="n">
        <f aca="false">AB17-AA17</f>
        <v>1.236484375</v>
      </c>
      <c r="AZ17" s="5"/>
      <c r="BG17" s="5"/>
      <c r="BH17" s="5"/>
      <c r="BJ17" s="7"/>
      <c r="BK17" s="7"/>
      <c r="BL17" s="7"/>
    </row>
    <row r="18" customFormat="false" ht="14" hidden="false" customHeight="false" outlineLevel="0" collapsed="false">
      <c r="A18" s="0" t="n">
        <v>44</v>
      </c>
      <c r="B18" s="0" t="s">
        <v>22</v>
      </c>
      <c r="C18" s="0" t="s">
        <v>23</v>
      </c>
      <c r="D18" s="0" t="s">
        <v>25</v>
      </c>
      <c r="E18" s="3" t="n">
        <v>0.111034482758621</v>
      </c>
      <c r="F18" s="0" t="n">
        <v>25</v>
      </c>
      <c r="G18" s="0" t="n">
        <v>54</v>
      </c>
      <c r="H18" s="0" t="n">
        <v>56</v>
      </c>
      <c r="I18" s="0" t="n">
        <v>63</v>
      </c>
      <c r="J18" s="0" t="n">
        <v>80</v>
      </c>
      <c r="K18" s="0" t="n">
        <v>157</v>
      </c>
      <c r="L18" s="0" t="n">
        <v>269</v>
      </c>
      <c r="M18" s="0" t="n">
        <v>357</v>
      </c>
      <c r="N18" s="0" t="n">
        <v>493</v>
      </c>
      <c r="O18" s="4" t="n">
        <v>593.8</v>
      </c>
      <c r="P18" s="0" t="n">
        <v>580</v>
      </c>
      <c r="R18" s="3" t="n">
        <v>2.77586206896552</v>
      </c>
      <c r="S18" s="3" t="n">
        <v>5.99586206896552</v>
      </c>
      <c r="T18" s="3" t="n">
        <v>6.21793103448276</v>
      </c>
      <c r="U18" s="3" t="n">
        <v>6.9951724137931</v>
      </c>
      <c r="V18" s="3" t="n">
        <v>8.88275862068966</v>
      </c>
      <c r="W18" s="3" t="n">
        <v>17.4324137931035</v>
      </c>
      <c r="X18" s="3" t="n">
        <v>29.868275862069</v>
      </c>
      <c r="Y18" s="3" t="n">
        <v>39.6393103448276</v>
      </c>
      <c r="Z18" s="3" t="n">
        <v>54.74</v>
      </c>
      <c r="AA18" s="3" t="n">
        <v>65.932275862069</v>
      </c>
      <c r="AB18" s="3" t="n">
        <v>64.4</v>
      </c>
      <c r="AC18" s="3"/>
      <c r="AD18" s="0" t="n">
        <v>44</v>
      </c>
      <c r="AE18" s="0" t="s">
        <v>22</v>
      </c>
      <c r="AF18" s="0" t="s">
        <v>23</v>
      </c>
      <c r="AG18" s="0" t="s">
        <v>25</v>
      </c>
      <c r="AH18" s="0" t="n">
        <v>54</v>
      </c>
      <c r="AI18" s="3" t="n">
        <f aca="false">T18-S18</f>
        <v>0.222068965517241</v>
      </c>
      <c r="AJ18" s="0" t="n">
        <v>56</v>
      </c>
      <c r="AK18" s="3" t="n">
        <f aca="false">U18-T18</f>
        <v>0.777241379310345</v>
      </c>
      <c r="AL18" s="3" t="n">
        <v>6.9951724137931</v>
      </c>
      <c r="AM18" s="3" t="n">
        <f aca="false">V18-U18</f>
        <v>1.88758620689655</v>
      </c>
      <c r="AN18" s="0" t="n">
        <v>80</v>
      </c>
      <c r="AO18" s="3" t="n">
        <f aca="false">W18-V18</f>
        <v>8.5496551724138</v>
      </c>
      <c r="AP18" s="0" t="n">
        <v>157</v>
      </c>
      <c r="AQ18" s="5" t="n">
        <f aca="false">X18-W18</f>
        <v>12.4358620689655</v>
      </c>
      <c r="AR18" s="0" t="n">
        <v>269</v>
      </c>
      <c r="AS18" s="5" t="n">
        <f aca="false">Y18-W18</f>
        <v>22.2068965517241</v>
      </c>
      <c r="AT18" s="0" t="n">
        <v>357</v>
      </c>
      <c r="AU18" s="5" t="n">
        <f aca="false">Z18-Y18</f>
        <v>15.1006896551724</v>
      </c>
      <c r="AV18" s="0" t="n">
        <v>493</v>
      </c>
      <c r="AW18" s="5" t="n">
        <f aca="false">AA18-Z18</f>
        <v>11.192275862069</v>
      </c>
      <c r="AX18" s="4" t="n">
        <v>593.8</v>
      </c>
      <c r="AY18" s="5" t="n">
        <f aca="false">AB18-AA18</f>
        <v>-1.53227586206896</v>
      </c>
      <c r="AZ18" s="5"/>
      <c r="BG18" s="5"/>
      <c r="BH18" s="5"/>
      <c r="BJ18" s="7"/>
      <c r="BK18" s="7"/>
      <c r="BL18" s="7"/>
    </row>
    <row r="19" customFormat="false" ht="15" hidden="false" customHeight="false" outlineLevel="0" collapsed="false">
      <c r="A19" s="0" t="n">
        <v>46</v>
      </c>
      <c r="B19" s="0" t="s">
        <v>22</v>
      </c>
      <c r="C19" s="0" t="s">
        <v>23</v>
      </c>
      <c r="D19" s="0" t="s">
        <v>25</v>
      </c>
      <c r="E19" s="3" t="n">
        <v>0.117089430894309</v>
      </c>
      <c r="F19" s="0" t="n">
        <v>25</v>
      </c>
      <c r="G19" s="0" t="n">
        <v>54</v>
      </c>
      <c r="H19" s="0" t="n">
        <v>56</v>
      </c>
      <c r="I19" s="0" t="n">
        <v>60</v>
      </c>
      <c r="J19" s="0" t="n">
        <v>80</v>
      </c>
      <c r="K19" s="0" t="n">
        <v>146</v>
      </c>
      <c r="L19" s="0" t="n">
        <v>244</v>
      </c>
      <c r="M19" s="0" t="n">
        <v>321</v>
      </c>
      <c r="N19" s="0" t="n">
        <v>465</v>
      </c>
      <c r="O19" s="4" t="n">
        <v>631.6</v>
      </c>
      <c r="P19" s="0" t="n">
        <v>615</v>
      </c>
      <c r="R19" s="3" t="n">
        <v>2.92723577235772</v>
      </c>
      <c r="S19" s="3" t="n">
        <v>6.32282926829268</v>
      </c>
      <c r="T19" s="3" t="n">
        <v>6.5570081300813</v>
      </c>
      <c r="U19" s="3" t="n">
        <v>7.02536585365854</v>
      </c>
      <c r="V19" s="3" t="n">
        <v>9.36715447154472</v>
      </c>
      <c r="W19" s="3" t="n">
        <v>17.0950569105691</v>
      </c>
      <c r="X19" s="3" t="n">
        <v>28.5698211382114</v>
      </c>
      <c r="Y19" s="3" t="n">
        <v>37.5857073170732</v>
      </c>
      <c r="Z19" s="3" t="n">
        <v>54.4465853658537</v>
      </c>
      <c r="AA19" s="3" t="n">
        <v>73.9536845528455</v>
      </c>
      <c r="AB19" s="3" t="n">
        <v>72.01</v>
      </c>
      <c r="AC19" s="3"/>
      <c r="AD19" s="0" t="n">
        <v>46</v>
      </c>
      <c r="AE19" s="0" t="s">
        <v>22</v>
      </c>
      <c r="AF19" s="0" t="s">
        <v>23</v>
      </c>
      <c r="AG19" s="0" t="s">
        <v>25</v>
      </c>
      <c r="AH19" s="0" t="n">
        <v>54</v>
      </c>
      <c r="AI19" s="3" t="n">
        <f aca="false">T19-S19</f>
        <v>0.234178861788618</v>
      </c>
      <c r="AJ19" s="0" t="n">
        <v>56</v>
      </c>
      <c r="AK19" s="3" t="n">
        <f aca="false">U19-T19</f>
        <v>0.468357723577236</v>
      </c>
      <c r="AL19" s="3" t="n">
        <v>7.02536585365854</v>
      </c>
      <c r="AM19" s="3" t="n">
        <f aca="false">V19-U19</f>
        <v>2.34178861788618</v>
      </c>
      <c r="AN19" s="0" t="n">
        <v>80</v>
      </c>
      <c r="AO19" s="3" t="n">
        <f aca="false">W19-V19</f>
        <v>7.72790243902439</v>
      </c>
      <c r="AP19" s="0" t="n">
        <v>146</v>
      </c>
      <c r="AQ19" s="5" t="n">
        <f aca="false">X19-W19</f>
        <v>11.4747642276423</v>
      </c>
      <c r="AR19" s="0" t="n">
        <v>244</v>
      </c>
      <c r="AS19" s="5" t="n">
        <f aca="false">Y19-W19</f>
        <v>20.4906504065041</v>
      </c>
      <c r="AT19" s="0" t="n">
        <v>321</v>
      </c>
      <c r="AU19" s="5" t="n">
        <f aca="false">Z19-Y19</f>
        <v>16.8608780487805</v>
      </c>
      <c r="AV19" s="0" t="n">
        <v>465</v>
      </c>
      <c r="AW19" s="5" t="n">
        <f aca="false">AA19-Z19</f>
        <v>19.5070991869919</v>
      </c>
      <c r="AX19" s="4" t="n">
        <v>631.6</v>
      </c>
      <c r="AY19" s="5" t="n">
        <f aca="false">AB19-AA19</f>
        <v>-1.94368455284554</v>
      </c>
      <c r="AZ19" s="5"/>
      <c r="BG19" s="5"/>
      <c r="BH19" s="5"/>
      <c r="BJ19" s="10"/>
      <c r="BK19" s="10"/>
      <c r="BL19" s="10"/>
    </row>
    <row r="20" customFormat="false" ht="14" hidden="false" customHeight="false" outlineLevel="0" collapsed="false">
      <c r="A20" s="0" t="n">
        <v>47</v>
      </c>
      <c r="B20" s="0" t="s">
        <v>22</v>
      </c>
      <c r="C20" s="0" t="s">
        <v>23</v>
      </c>
      <c r="D20" s="0" t="s">
        <v>25</v>
      </c>
      <c r="E20" s="3" t="n">
        <v>0.096531914893617</v>
      </c>
      <c r="F20" s="0" t="n">
        <v>25</v>
      </c>
      <c r="G20" s="0" t="n">
        <v>41</v>
      </c>
      <c r="H20" s="0" t="n">
        <v>43</v>
      </c>
      <c r="I20" s="0" t="n">
        <v>48</v>
      </c>
      <c r="J20" s="0" t="n">
        <v>47</v>
      </c>
      <c r="K20" s="0" t="n">
        <v>83</v>
      </c>
      <c r="L20" s="0" t="n">
        <v>180</v>
      </c>
      <c r="M20" s="0" t="n">
        <v>296</v>
      </c>
      <c r="N20" s="0" t="n">
        <v>380</v>
      </c>
      <c r="O20" s="4" t="n">
        <v>433.111111111111</v>
      </c>
      <c r="P20" s="0" t="n">
        <v>470</v>
      </c>
      <c r="R20" s="3" t="n">
        <v>2.41329787234043</v>
      </c>
      <c r="S20" s="3" t="n">
        <v>3.9578085106383</v>
      </c>
      <c r="T20" s="3" t="n">
        <v>4.15087234042553</v>
      </c>
      <c r="U20" s="3" t="n">
        <v>4.63353191489362</v>
      </c>
      <c r="V20" s="3" t="n">
        <v>4.537</v>
      </c>
      <c r="W20" s="3" t="n">
        <v>8.01214893617021</v>
      </c>
      <c r="X20" s="3" t="n">
        <v>17.3757446808511</v>
      </c>
      <c r="Y20" s="3" t="n">
        <v>28.5734468085106</v>
      </c>
      <c r="Z20" s="3" t="n">
        <v>36.6821276595745</v>
      </c>
      <c r="AA20" s="3" t="n">
        <v>41.8090449172577</v>
      </c>
      <c r="AB20" s="3" t="n">
        <v>45.37</v>
      </c>
      <c r="AC20" s="3"/>
      <c r="AD20" s="0" t="n">
        <v>47</v>
      </c>
      <c r="AE20" s="0" t="s">
        <v>22</v>
      </c>
      <c r="AF20" s="0" t="s">
        <v>23</v>
      </c>
      <c r="AG20" s="0" t="s">
        <v>25</v>
      </c>
      <c r="AH20" s="0" t="n">
        <v>41</v>
      </c>
      <c r="AI20" s="3" t="n">
        <f aca="false">T20-S20</f>
        <v>0.193063829787234</v>
      </c>
      <c r="AJ20" s="0" t="n">
        <v>43</v>
      </c>
      <c r="AK20" s="3" t="n">
        <f aca="false">U20-T20</f>
        <v>0.482659574468086</v>
      </c>
      <c r="AL20" s="3" t="n">
        <v>4.63353191489362</v>
      </c>
      <c r="AM20" s="3" t="n">
        <f aca="false">V20-U20</f>
        <v>-0.0965319148936175</v>
      </c>
      <c r="AN20" s="0" t="n">
        <v>47</v>
      </c>
      <c r="AO20" s="3" t="n">
        <f aca="false">W20-V20</f>
        <v>3.47514893617021</v>
      </c>
      <c r="AP20" s="0" t="n">
        <v>83</v>
      </c>
      <c r="AQ20" s="5" t="n">
        <f aca="false">X20-W20</f>
        <v>9.36359574468085</v>
      </c>
      <c r="AR20" s="0" t="n">
        <v>180</v>
      </c>
      <c r="AS20" s="5" t="n">
        <f aca="false">Y20-W20</f>
        <v>20.5612978723404</v>
      </c>
      <c r="AT20" s="0" t="n">
        <v>296</v>
      </c>
      <c r="AU20" s="5" t="n">
        <f aca="false">Z20-Y20</f>
        <v>8.10868085106383</v>
      </c>
      <c r="AV20" s="0" t="n">
        <v>380</v>
      </c>
      <c r="AW20" s="5" t="n">
        <f aca="false">AA20-Z20</f>
        <v>5.12691725768321</v>
      </c>
      <c r="AX20" s="4" t="n">
        <v>433.111111111111</v>
      </c>
      <c r="AY20" s="5" t="n">
        <f aca="false">AB20-AA20</f>
        <v>3.56095508274233</v>
      </c>
      <c r="AZ20" s="5"/>
      <c r="BG20" s="5"/>
      <c r="BH20" s="5"/>
    </row>
    <row r="21" customFormat="false" ht="14" hidden="false" customHeight="false" outlineLevel="0" collapsed="false">
      <c r="A21" s="0" t="n">
        <v>49</v>
      </c>
      <c r="B21" s="0" t="s">
        <v>22</v>
      </c>
      <c r="C21" s="0" t="s">
        <v>23</v>
      </c>
      <c r="D21" s="0" t="s">
        <v>25</v>
      </c>
      <c r="E21" s="3" t="n">
        <v>0.153641207815275</v>
      </c>
      <c r="F21" s="0" t="n">
        <v>25</v>
      </c>
      <c r="G21" s="0" t="n">
        <v>48</v>
      </c>
      <c r="H21" s="0" t="n">
        <v>50</v>
      </c>
      <c r="I21" s="0" t="n">
        <v>52</v>
      </c>
      <c r="J21" s="0" t="n">
        <v>57</v>
      </c>
      <c r="K21" s="0" t="n">
        <v>136</v>
      </c>
      <c r="L21" s="0" t="n">
        <v>217</v>
      </c>
      <c r="M21" s="0" t="n">
        <v>306</v>
      </c>
      <c r="N21" s="0" t="n">
        <v>426</v>
      </c>
      <c r="O21" s="4" t="n">
        <v>484.666666666667</v>
      </c>
      <c r="P21" s="0" t="n">
        <v>563</v>
      </c>
      <c r="R21" s="3" t="n">
        <v>3.84103019538188</v>
      </c>
      <c r="S21" s="3" t="n">
        <v>7.37477797513321</v>
      </c>
      <c r="T21" s="3" t="n">
        <v>7.68206039076376</v>
      </c>
      <c r="U21" s="3" t="n">
        <v>7.98934280639432</v>
      </c>
      <c r="V21" s="3" t="n">
        <v>8.75754884547069</v>
      </c>
      <c r="W21" s="3" t="n">
        <v>20.8952042628774</v>
      </c>
      <c r="X21" s="3" t="n">
        <v>33.3401420959147</v>
      </c>
      <c r="Y21" s="3" t="n">
        <v>47.0142095914742</v>
      </c>
      <c r="Z21" s="3" t="n">
        <v>65.4511545293073</v>
      </c>
      <c r="AA21" s="3" t="n">
        <v>74.4647720544701</v>
      </c>
      <c r="AB21" s="3" t="n">
        <v>86.5</v>
      </c>
      <c r="AC21" s="3"/>
      <c r="AD21" s="0" t="n">
        <v>49</v>
      </c>
      <c r="AE21" s="0" t="s">
        <v>22</v>
      </c>
      <c r="AF21" s="0" t="s">
        <v>23</v>
      </c>
      <c r="AG21" s="0" t="s">
        <v>25</v>
      </c>
      <c r="AH21" s="0" t="n">
        <v>48</v>
      </c>
      <c r="AI21" s="3" t="n">
        <f aca="false">T21-S21</f>
        <v>0.30728241563055</v>
      </c>
      <c r="AJ21" s="0" t="n">
        <v>50</v>
      </c>
      <c r="AK21" s="3" t="n">
        <f aca="false">U21-T21</f>
        <v>0.307282415630551</v>
      </c>
      <c r="AL21" s="3" t="n">
        <v>7.98934280639432</v>
      </c>
      <c r="AM21" s="3" t="n">
        <f aca="false">V21-U21</f>
        <v>0.768206039076377</v>
      </c>
      <c r="AN21" s="0" t="n">
        <v>57</v>
      </c>
      <c r="AO21" s="3" t="n">
        <f aca="false">W21-V21</f>
        <v>12.1376554174067</v>
      </c>
      <c r="AP21" s="0" t="n">
        <v>136</v>
      </c>
      <c r="AQ21" s="5" t="n">
        <f aca="false">X21-W21</f>
        <v>12.4449378330373</v>
      </c>
      <c r="AR21" s="0" t="n">
        <v>217</v>
      </c>
      <c r="AS21" s="5" t="n">
        <f aca="false">Y21-W21</f>
        <v>26.1190053285968</v>
      </c>
      <c r="AT21" s="0" t="n">
        <v>306</v>
      </c>
      <c r="AU21" s="5" t="n">
        <f aca="false">Z21-Y21</f>
        <v>18.436944937833</v>
      </c>
      <c r="AV21" s="0" t="n">
        <v>426</v>
      </c>
      <c r="AW21" s="5" t="n">
        <f aca="false">AA21-Z21</f>
        <v>9.01361752516282</v>
      </c>
      <c r="AX21" s="4" t="n">
        <v>484.666666666667</v>
      </c>
      <c r="AY21" s="5" t="n">
        <f aca="false">AB21-AA21</f>
        <v>12.0352279455299</v>
      </c>
      <c r="AZ21" s="5"/>
      <c r="BG21" s="5"/>
      <c r="BH21" s="5"/>
    </row>
    <row r="22" customFormat="false" ht="15" hidden="false" customHeight="false" outlineLevel="0" collapsed="false">
      <c r="A22" s="0" t="n">
        <v>50</v>
      </c>
      <c r="B22" s="0" t="s">
        <v>22</v>
      </c>
      <c r="C22" s="0" t="s">
        <v>23</v>
      </c>
      <c r="D22" s="0" t="s">
        <v>25</v>
      </c>
      <c r="E22" s="3" t="n">
        <v>0.183644646924829</v>
      </c>
      <c r="F22" s="0" t="n">
        <v>25</v>
      </c>
      <c r="G22" s="0" t="n">
        <v>43</v>
      </c>
      <c r="H22" s="0" t="n">
        <v>45</v>
      </c>
      <c r="I22" s="0" t="n">
        <v>50</v>
      </c>
      <c r="J22" s="0" t="n">
        <v>54</v>
      </c>
      <c r="K22" s="0" t="n">
        <v>112</v>
      </c>
      <c r="L22" s="0" t="n">
        <v>188</v>
      </c>
      <c r="M22" s="0" t="n">
        <v>219</v>
      </c>
      <c r="N22" s="0" t="n">
        <v>334</v>
      </c>
      <c r="O22" s="4" t="n">
        <v>431.5</v>
      </c>
      <c r="P22" s="0" t="n">
        <v>439</v>
      </c>
      <c r="R22" s="3" t="n">
        <v>4.59111617312073</v>
      </c>
      <c r="S22" s="3" t="n">
        <v>7.89671981776765</v>
      </c>
      <c r="T22" s="3" t="n">
        <v>8.26400911161731</v>
      </c>
      <c r="U22" s="3" t="n">
        <v>9.18223234624146</v>
      </c>
      <c r="V22" s="3" t="n">
        <v>9.91681093394077</v>
      </c>
      <c r="W22" s="3" t="n">
        <v>20.5682004555809</v>
      </c>
      <c r="X22" s="3" t="n">
        <v>34.5251936218679</v>
      </c>
      <c r="Y22" s="3" t="n">
        <v>40.2181776765376</v>
      </c>
      <c r="Z22" s="3" t="n">
        <v>61.3373120728929</v>
      </c>
      <c r="AA22" s="3" t="n">
        <v>79.2426651480638</v>
      </c>
      <c r="AB22" s="3" t="n">
        <v>80.62</v>
      </c>
      <c r="AC22" s="3"/>
      <c r="AD22" s="0" t="n">
        <v>50</v>
      </c>
      <c r="AE22" s="0" t="s">
        <v>22</v>
      </c>
      <c r="AF22" s="0" t="s">
        <v>23</v>
      </c>
      <c r="AG22" s="0" t="s">
        <v>25</v>
      </c>
      <c r="AH22" s="0" t="n">
        <v>43</v>
      </c>
      <c r="AI22" s="3" t="n">
        <f aca="false">T22-S22</f>
        <v>0.367289293849658</v>
      </c>
      <c r="AJ22" s="0" t="n">
        <v>45</v>
      </c>
      <c r="AK22" s="3" t="n">
        <f aca="false">U22-T22</f>
        <v>0.918223234624145</v>
      </c>
      <c r="AL22" s="3" t="n">
        <v>9.18223234624146</v>
      </c>
      <c r="AM22" s="3" t="n">
        <f aca="false">V22-U22</f>
        <v>0.734578587699318</v>
      </c>
      <c r="AN22" s="0" t="n">
        <v>54</v>
      </c>
      <c r="AO22" s="3" t="n">
        <f aca="false">W22-V22</f>
        <v>10.6513895216401</v>
      </c>
      <c r="AP22" s="0" t="n">
        <v>112</v>
      </c>
      <c r="AQ22" s="5" t="n">
        <f aca="false">X22-W22</f>
        <v>13.956993166287</v>
      </c>
      <c r="AR22" s="0" t="n">
        <v>188</v>
      </c>
      <c r="AS22" s="5" t="n">
        <f aca="false">Y22-W22</f>
        <v>19.6499772209567</v>
      </c>
      <c r="AT22" s="0" t="n">
        <v>219</v>
      </c>
      <c r="AU22" s="5" t="n">
        <f aca="false">Z22-Y22</f>
        <v>21.1191343963554</v>
      </c>
      <c r="AV22" s="0" t="n">
        <v>334</v>
      </c>
      <c r="AW22" s="5" t="n">
        <f aca="false">AA22-Z22</f>
        <v>17.9053530751708</v>
      </c>
      <c r="AX22" s="4" t="n">
        <v>431.5</v>
      </c>
      <c r="AY22" s="5" t="n">
        <f aca="false">AB22-AA22</f>
        <v>1.37733485193623</v>
      </c>
      <c r="AZ22" s="5"/>
      <c r="BG22" s="5"/>
      <c r="BH22" s="5"/>
    </row>
    <row r="23" customFormat="false" ht="14" hidden="false" customHeight="false" outlineLevel="0" collapsed="false">
      <c r="A23" s="0" t="n">
        <v>52</v>
      </c>
      <c r="B23" s="0" t="s">
        <v>22</v>
      </c>
      <c r="C23" s="0" t="s">
        <v>23</v>
      </c>
      <c r="D23" s="0" t="s">
        <v>25</v>
      </c>
      <c r="E23" s="3" t="n">
        <v>0.21113172541744</v>
      </c>
      <c r="F23" s="0" t="n">
        <v>25</v>
      </c>
      <c r="G23" s="0" t="n">
        <v>44</v>
      </c>
      <c r="H23" s="0" t="n">
        <v>47</v>
      </c>
      <c r="I23" s="0" t="n">
        <v>52</v>
      </c>
      <c r="J23" s="0" t="n">
        <v>77</v>
      </c>
      <c r="K23" s="0" t="n">
        <v>179</v>
      </c>
      <c r="L23" s="0" t="n">
        <v>245</v>
      </c>
      <c r="M23" s="0" t="n">
        <v>345</v>
      </c>
      <c r="N23" s="0" t="n">
        <v>476</v>
      </c>
      <c r="O23" s="4" t="n">
        <v>510.5</v>
      </c>
      <c r="P23" s="0" t="n">
        <v>539</v>
      </c>
      <c r="R23" s="3" t="n">
        <v>5.27829313543599</v>
      </c>
      <c r="S23" s="3" t="n">
        <v>9.28979591836735</v>
      </c>
      <c r="T23" s="3" t="n">
        <v>9.92319109461967</v>
      </c>
      <c r="U23" s="3" t="n">
        <v>10.9788497217069</v>
      </c>
      <c r="V23" s="3" t="n">
        <v>16.2571428571429</v>
      </c>
      <c r="W23" s="3" t="n">
        <v>37.7925788497217</v>
      </c>
      <c r="X23" s="3" t="n">
        <v>51.7272727272727</v>
      </c>
      <c r="Y23" s="3" t="n">
        <v>72.8404452690167</v>
      </c>
      <c r="Z23" s="3" t="n">
        <v>100.498701298701</v>
      </c>
      <c r="AA23" s="3" t="n">
        <v>107.782745825603</v>
      </c>
      <c r="AB23" s="3" t="n">
        <v>113.8</v>
      </c>
      <c r="AC23" s="3"/>
      <c r="AD23" s="0" t="n">
        <v>52</v>
      </c>
      <c r="AE23" s="0" t="s">
        <v>22</v>
      </c>
      <c r="AF23" s="0" t="s">
        <v>23</v>
      </c>
      <c r="AG23" s="0" t="s">
        <v>25</v>
      </c>
      <c r="AH23" s="0" t="n">
        <v>44</v>
      </c>
      <c r="AI23" s="3" t="n">
        <f aca="false">T23-S23</f>
        <v>0.633395176252318</v>
      </c>
      <c r="AJ23" s="0" t="n">
        <v>47</v>
      </c>
      <c r="AK23" s="3" t="n">
        <f aca="false">U23-T23</f>
        <v>1.0556586270872</v>
      </c>
      <c r="AL23" s="3" t="n">
        <v>10.9788497217069</v>
      </c>
      <c r="AM23" s="3" t="n">
        <f aca="false">V23-U23</f>
        <v>5.27829313543599</v>
      </c>
      <c r="AN23" s="0" t="n">
        <v>77</v>
      </c>
      <c r="AO23" s="3" t="n">
        <f aca="false">W23-V23</f>
        <v>21.5354359925789</v>
      </c>
      <c r="AP23" s="0" t="n">
        <v>179</v>
      </c>
      <c r="AQ23" s="5" t="n">
        <f aca="false">X23-W23</f>
        <v>13.934693877551</v>
      </c>
      <c r="AR23" s="0" t="n">
        <v>245</v>
      </c>
      <c r="AS23" s="5" t="n">
        <f aca="false">Y23-W23</f>
        <v>35.047866419295</v>
      </c>
      <c r="AT23" s="0" t="n">
        <v>345</v>
      </c>
      <c r="AU23" s="5" t="n">
        <f aca="false">Z23-Y23</f>
        <v>27.6582560296846</v>
      </c>
      <c r="AV23" s="0" t="n">
        <v>476</v>
      </c>
      <c r="AW23" s="5" t="n">
        <f aca="false">AA23-Z23</f>
        <v>7.28404452690167</v>
      </c>
      <c r="AX23" s="4" t="n">
        <v>510.5</v>
      </c>
      <c r="AY23" s="5" t="n">
        <f aca="false">AB23-AA23</f>
        <v>6.01725417439704</v>
      </c>
      <c r="AZ23" s="5"/>
      <c r="BG23" s="5"/>
      <c r="BH23" s="5"/>
      <c r="BJ23" s="6"/>
      <c r="BK23" s="6"/>
      <c r="BL23" s="6"/>
      <c r="BO23" s="6"/>
      <c r="BP23" s="6"/>
      <c r="BQ23" s="6"/>
    </row>
    <row r="24" customFormat="false" ht="14" hidden="false" customHeight="false" outlineLevel="0" collapsed="false">
      <c r="A24" s="0" t="n">
        <v>53</v>
      </c>
      <c r="B24" s="0" t="s">
        <v>22</v>
      </c>
      <c r="C24" s="0" t="s">
        <v>23</v>
      </c>
      <c r="D24" s="0" t="s">
        <v>25</v>
      </c>
      <c r="E24" s="3" t="n">
        <v>0.111879936808847</v>
      </c>
      <c r="F24" s="0" t="n">
        <v>25</v>
      </c>
      <c r="G24" s="0" t="n">
        <v>53</v>
      </c>
      <c r="H24" s="0" t="n">
        <v>49</v>
      </c>
      <c r="I24" s="0" t="n">
        <v>58</v>
      </c>
      <c r="J24" s="0" t="n">
        <v>91</v>
      </c>
      <c r="K24" s="0" t="n">
        <v>154</v>
      </c>
      <c r="L24" s="0" t="n">
        <v>235</v>
      </c>
      <c r="M24" s="0" t="n">
        <v>393</v>
      </c>
      <c r="N24" s="0" t="n">
        <v>541</v>
      </c>
      <c r="O24" s="4" t="n">
        <v>673.071428571429</v>
      </c>
      <c r="P24" s="0" t="n">
        <v>633</v>
      </c>
      <c r="R24" s="3" t="n">
        <v>2.79699842022117</v>
      </c>
      <c r="S24" s="3" t="n">
        <v>5.92963665086888</v>
      </c>
      <c r="T24" s="3" t="n">
        <v>5.48211690363349</v>
      </c>
      <c r="U24" s="3" t="n">
        <v>6.48903633491311</v>
      </c>
      <c r="V24" s="3" t="n">
        <v>10.1810742496051</v>
      </c>
      <c r="W24" s="3" t="n">
        <v>17.2295102685624</v>
      </c>
      <c r="X24" s="3" t="n">
        <v>26.291785150079</v>
      </c>
      <c r="Y24" s="3" t="n">
        <v>43.9688151658768</v>
      </c>
      <c r="Z24" s="3" t="n">
        <v>60.5270458135861</v>
      </c>
      <c r="AA24" s="3" t="n">
        <v>75.3031888964116</v>
      </c>
      <c r="AB24" s="3" t="n">
        <v>70.82</v>
      </c>
      <c r="AC24" s="3"/>
      <c r="AD24" s="0" t="n">
        <v>53</v>
      </c>
      <c r="AE24" s="0" t="s">
        <v>22</v>
      </c>
      <c r="AF24" s="0" t="s">
        <v>23</v>
      </c>
      <c r="AG24" s="0" t="s">
        <v>25</v>
      </c>
      <c r="AH24" s="0" t="n">
        <v>53</v>
      </c>
      <c r="AI24" s="3" t="n">
        <f aca="false">T24-S24</f>
        <v>-0.447519747235387</v>
      </c>
      <c r="AJ24" s="0" t="n">
        <v>49</v>
      </c>
      <c r="AK24" s="3" t="n">
        <f aca="false">U24-T24</f>
        <v>1.00691943127962</v>
      </c>
      <c r="AL24" s="3" t="n">
        <v>6.48903633491311</v>
      </c>
      <c r="AM24" s="3" t="n">
        <f aca="false">V24-U24</f>
        <v>3.69203791469194</v>
      </c>
      <c r="AN24" s="0" t="n">
        <v>91</v>
      </c>
      <c r="AO24" s="3" t="n">
        <f aca="false">W24-V24</f>
        <v>7.04843601895735</v>
      </c>
      <c r="AP24" s="0" t="n">
        <v>154</v>
      </c>
      <c r="AQ24" s="5" t="n">
        <f aca="false">X24-W24</f>
        <v>9.06227488151659</v>
      </c>
      <c r="AR24" s="0" t="n">
        <v>235</v>
      </c>
      <c r="AS24" s="5" t="n">
        <f aca="false">Y24-W24</f>
        <v>26.7393048973144</v>
      </c>
      <c r="AT24" s="0" t="n">
        <v>393</v>
      </c>
      <c r="AU24" s="5" t="n">
        <f aca="false">Z24-Y24</f>
        <v>16.5582306477093</v>
      </c>
      <c r="AV24" s="0" t="n">
        <v>541</v>
      </c>
      <c r="AW24" s="5" t="n">
        <f aca="false">AA24-Z24</f>
        <v>14.7761430828255</v>
      </c>
      <c r="AX24" s="4" t="n">
        <v>673.071428571429</v>
      </c>
      <c r="AY24" s="5" t="n">
        <f aca="false">AB24-AA24</f>
        <v>-4.48318889641165</v>
      </c>
      <c r="AZ24" s="5"/>
      <c r="BG24" s="5"/>
      <c r="BH24" s="5"/>
      <c r="BJ24" s="7"/>
      <c r="BK24" s="7"/>
      <c r="BL24" s="7"/>
      <c r="BO24" s="7"/>
      <c r="BP24" s="7"/>
      <c r="BQ24" s="7"/>
    </row>
    <row r="25" customFormat="false" ht="14" hidden="false" customHeight="false" outlineLevel="0" collapsed="false">
      <c r="A25" s="0" t="n">
        <v>54</v>
      </c>
      <c r="B25" s="0" t="s">
        <v>22</v>
      </c>
      <c r="C25" s="0" t="s">
        <v>23</v>
      </c>
      <c r="D25" s="0" t="s">
        <v>25</v>
      </c>
      <c r="E25" s="3" t="n">
        <v>0.122160278745645</v>
      </c>
      <c r="F25" s="0" t="n">
        <v>25</v>
      </c>
      <c r="G25" s="0" t="n">
        <v>54</v>
      </c>
      <c r="H25" s="0" t="n">
        <v>59</v>
      </c>
      <c r="I25" s="0" t="n">
        <v>63</v>
      </c>
      <c r="J25" s="0" t="n">
        <v>86</v>
      </c>
      <c r="K25" s="0" t="n">
        <v>164</v>
      </c>
      <c r="L25" s="0" t="n">
        <v>256</v>
      </c>
      <c r="M25" s="0" t="n">
        <v>380</v>
      </c>
      <c r="N25" s="0" t="n">
        <v>539</v>
      </c>
      <c r="O25" s="4" t="n">
        <v>576.9</v>
      </c>
      <c r="P25" s="0" t="n">
        <v>574</v>
      </c>
      <c r="R25" s="3" t="n">
        <v>3.05400696864112</v>
      </c>
      <c r="S25" s="3" t="n">
        <v>6.59665505226481</v>
      </c>
      <c r="T25" s="3" t="n">
        <v>7.20745644599303</v>
      </c>
      <c r="U25" s="3" t="n">
        <v>7.69609756097561</v>
      </c>
      <c r="V25" s="3" t="n">
        <v>10.5057839721254</v>
      </c>
      <c r="W25" s="3" t="n">
        <v>20.0342857142857</v>
      </c>
      <c r="X25" s="3" t="n">
        <v>31.273031358885</v>
      </c>
      <c r="Y25" s="3" t="n">
        <v>46.420905923345</v>
      </c>
      <c r="Z25" s="3" t="n">
        <v>65.8443902439025</v>
      </c>
      <c r="AA25" s="3" t="n">
        <v>70.4742648083624</v>
      </c>
      <c r="AB25" s="3" t="n">
        <v>70.12</v>
      </c>
      <c r="AC25" s="3"/>
      <c r="AD25" s="0" t="n">
        <v>54</v>
      </c>
      <c r="AE25" s="0" t="s">
        <v>22</v>
      </c>
      <c r="AF25" s="0" t="s">
        <v>23</v>
      </c>
      <c r="AG25" s="0" t="s">
        <v>25</v>
      </c>
      <c r="AH25" s="0" t="n">
        <v>54</v>
      </c>
      <c r="AI25" s="3" t="n">
        <f aca="false">T25-S25</f>
        <v>0.610801393728223</v>
      </c>
      <c r="AJ25" s="0" t="n">
        <v>59</v>
      </c>
      <c r="AK25" s="3" t="n">
        <f aca="false">U25-T25</f>
        <v>0.488641114982578</v>
      </c>
      <c r="AL25" s="3" t="n">
        <v>7.69609756097561</v>
      </c>
      <c r="AM25" s="3" t="n">
        <f aca="false">V25-U25</f>
        <v>2.80968641114983</v>
      </c>
      <c r="AN25" s="0" t="n">
        <v>86</v>
      </c>
      <c r="AO25" s="3" t="n">
        <f aca="false">W25-V25</f>
        <v>9.52850174216028</v>
      </c>
      <c r="AP25" s="0" t="n">
        <v>164</v>
      </c>
      <c r="AQ25" s="5" t="n">
        <f aca="false">X25-W25</f>
        <v>11.2387456445993</v>
      </c>
      <c r="AR25" s="0" t="n">
        <v>256</v>
      </c>
      <c r="AS25" s="5" t="n">
        <f aca="false">Y25-W25</f>
        <v>26.3866202090592</v>
      </c>
      <c r="AT25" s="0" t="n">
        <v>380</v>
      </c>
      <c r="AU25" s="5" t="n">
        <f aca="false">Z25-Y25</f>
        <v>19.4234843205575</v>
      </c>
      <c r="AV25" s="0" t="n">
        <v>539</v>
      </c>
      <c r="AW25" s="5" t="n">
        <f aca="false">AA25-Z25</f>
        <v>4.62987456445993</v>
      </c>
      <c r="AX25" s="4" t="n">
        <v>576.9</v>
      </c>
      <c r="AY25" s="5" t="n">
        <f aca="false">AB25-AA25</f>
        <v>-0.354264808362373</v>
      </c>
      <c r="AZ25" s="5"/>
      <c r="BG25" s="5"/>
      <c r="BH25" s="5"/>
      <c r="BJ25" s="7"/>
      <c r="BK25" s="7"/>
      <c r="BL25" s="7"/>
      <c r="BO25" s="7"/>
      <c r="BP25" s="7"/>
      <c r="BQ25" s="7"/>
    </row>
    <row r="26" customFormat="false" ht="14" hidden="false" customHeight="false" outlineLevel="0" collapsed="false">
      <c r="A26" s="0" t="n">
        <v>22</v>
      </c>
      <c r="B26" s="0" t="s">
        <v>26</v>
      </c>
      <c r="C26" s="0" t="s">
        <v>27</v>
      </c>
      <c r="D26" s="0" t="s">
        <v>24</v>
      </c>
      <c r="E26" s="3" t="n">
        <v>0.136990881458967</v>
      </c>
      <c r="F26" s="0" t="n">
        <v>25</v>
      </c>
      <c r="G26" s="0" t="n">
        <v>49</v>
      </c>
      <c r="H26" s="0" t="n">
        <v>50</v>
      </c>
      <c r="I26" s="0" t="n">
        <v>56</v>
      </c>
      <c r="J26" s="0" t="n">
        <v>71</v>
      </c>
      <c r="K26" s="0" t="n">
        <v>170</v>
      </c>
      <c r="L26" s="0" t="n">
        <v>224</v>
      </c>
      <c r="M26" s="0" t="n">
        <v>300</v>
      </c>
      <c r="N26" s="0" t="n">
        <v>348</v>
      </c>
      <c r="O26" s="4" t="n">
        <v>370.625</v>
      </c>
      <c r="P26" s="0" t="n">
        <v>329</v>
      </c>
      <c r="R26" s="3" t="n">
        <v>3.42477203647416</v>
      </c>
      <c r="S26" s="3" t="n">
        <v>6.71255319148936</v>
      </c>
      <c r="T26" s="3" t="n">
        <v>6.84954407294833</v>
      </c>
      <c r="U26" s="3" t="n">
        <v>7.67148936170213</v>
      </c>
      <c r="V26" s="3" t="n">
        <v>9.72635258358663</v>
      </c>
      <c r="W26" s="3" t="n">
        <v>23.2884498480243</v>
      </c>
      <c r="X26" s="3" t="n">
        <v>30.6859574468085</v>
      </c>
      <c r="Y26" s="3" t="n">
        <v>41.09726443769</v>
      </c>
      <c r="Z26" s="3" t="n">
        <v>47.6728267477204</v>
      </c>
      <c r="AA26" s="3" t="n">
        <v>50.7722454407295</v>
      </c>
      <c r="AB26" s="3" t="n">
        <v>45.07</v>
      </c>
      <c r="AC26" s="3"/>
      <c r="AD26" s="0" t="n">
        <v>22</v>
      </c>
      <c r="AE26" s="0" t="s">
        <v>26</v>
      </c>
      <c r="AF26" s="0" t="s">
        <v>27</v>
      </c>
      <c r="AG26" s="0" t="s">
        <v>24</v>
      </c>
      <c r="AH26" s="0" t="n">
        <v>49</v>
      </c>
      <c r="AI26" s="3" t="n">
        <f aca="false">T26-S26</f>
        <v>0.136990881458967</v>
      </c>
      <c r="AJ26" s="0" t="n">
        <v>50</v>
      </c>
      <c r="AK26" s="3" t="n">
        <f aca="false">U26-T26</f>
        <v>0.821945288753799</v>
      </c>
      <c r="AL26" s="3" t="n">
        <v>7.67148936170213</v>
      </c>
      <c r="AM26" s="3" t="n">
        <f aca="false">V26-U26</f>
        <v>2.0548632218845</v>
      </c>
      <c r="AN26" s="0" t="n">
        <v>71</v>
      </c>
      <c r="AO26" s="3" t="n">
        <f aca="false">W26-V26</f>
        <v>13.5620972644377</v>
      </c>
      <c r="AP26" s="0" t="n">
        <v>170</v>
      </c>
      <c r="AQ26" s="5" t="n">
        <f aca="false">X26-W26</f>
        <v>7.3975075987842</v>
      </c>
      <c r="AR26" s="0" t="n">
        <v>224</v>
      </c>
      <c r="AS26" s="5" t="n">
        <f aca="false">Y26-W26</f>
        <v>17.8088145896657</v>
      </c>
      <c r="AT26" s="0" t="n">
        <v>300</v>
      </c>
      <c r="AU26" s="5" t="n">
        <f aca="false">Z26-Y26</f>
        <v>6.57556231003039</v>
      </c>
      <c r="AV26" s="0" t="n">
        <v>348</v>
      </c>
      <c r="AW26" s="5" t="n">
        <f aca="false">AA26-Z26</f>
        <v>3.09941869300911</v>
      </c>
      <c r="AX26" s="4" t="n">
        <v>370.625</v>
      </c>
      <c r="AY26" s="5" t="n">
        <f aca="false">AB26-AA26</f>
        <v>-5.70224544072948</v>
      </c>
      <c r="AZ26" s="5"/>
      <c r="BG26" s="5"/>
      <c r="BH26" s="5"/>
      <c r="BJ26" s="7"/>
      <c r="BK26" s="7"/>
      <c r="BL26" s="7"/>
      <c r="BO26" s="7"/>
      <c r="BP26" s="7"/>
      <c r="BQ26" s="7"/>
    </row>
    <row r="27" customFormat="false" ht="14" hidden="false" customHeight="false" outlineLevel="0" collapsed="false">
      <c r="A27" s="0" t="n">
        <v>27</v>
      </c>
      <c r="B27" s="0" t="s">
        <v>26</v>
      </c>
      <c r="C27" s="0" t="s">
        <v>27</v>
      </c>
      <c r="D27" s="0" t="s">
        <v>24</v>
      </c>
      <c r="E27" s="3" t="n">
        <v>0.129285714285714</v>
      </c>
      <c r="F27" s="0" t="n">
        <v>25</v>
      </c>
      <c r="G27" s="0" t="n">
        <v>35</v>
      </c>
      <c r="H27" s="0" t="n">
        <v>41</v>
      </c>
      <c r="I27" s="0" t="n">
        <v>42</v>
      </c>
      <c r="J27" s="0" t="n">
        <v>83</v>
      </c>
      <c r="K27" s="0" t="n">
        <v>138</v>
      </c>
      <c r="L27" s="0" t="n">
        <v>175</v>
      </c>
      <c r="M27" s="0" t="n">
        <v>238</v>
      </c>
      <c r="N27" s="0" t="n">
        <v>290</v>
      </c>
      <c r="O27" s="4" t="n">
        <v>358.125</v>
      </c>
      <c r="P27" s="0" t="n">
        <v>364</v>
      </c>
      <c r="R27" s="3" t="n">
        <v>3.23214285714286</v>
      </c>
      <c r="S27" s="3" t="n">
        <v>4.525</v>
      </c>
      <c r="T27" s="3" t="n">
        <v>5.30071428571429</v>
      </c>
      <c r="U27" s="3" t="n">
        <v>5.43</v>
      </c>
      <c r="V27" s="3" t="n">
        <v>10.7307142857143</v>
      </c>
      <c r="W27" s="3" t="n">
        <v>17.8414285714286</v>
      </c>
      <c r="X27" s="3" t="n">
        <v>22.625</v>
      </c>
      <c r="Y27" s="3" t="n">
        <v>30.77</v>
      </c>
      <c r="Z27" s="3" t="n">
        <v>37.4928571428571</v>
      </c>
      <c r="AA27" s="3" t="n">
        <v>46.3004464285714</v>
      </c>
      <c r="AB27" s="3" t="n">
        <v>47.06</v>
      </c>
      <c r="AC27" s="3"/>
      <c r="AD27" s="0" t="n">
        <v>27</v>
      </c>
      <c r="AE27" s="0" t="s">
        <v>26</v>
      </c>
      <c r="AF27" s="0" t="s">
        <v>27</v>
      </c>
      <c r="AG27" s="0" t="s">
        <v>24</v>
      </c>
      <c r="AH27" s="0" t="n">
        <v>35</v>
      </c>
      <c r="AI27" s="3" t="n">
        <f aca="false">T27-S27</f>
        <v>0.775714285714286</v>
      </c>
      <c r="AJ27" s="0" t="n">
        <v>41</v>
      </c>
      <c r="AK27" s="3" t="n">
        <f aca="false">U27-T27</f>
        <v>0.129285714285714</v>
      </c>
      <c r="AL27" s="3" t="n">
        <v>5.43</v>
      </c>
      <c r="AM27" s="3" t="n">
        <f aca="false">V27-U27</f>
        <v>5.30071428571429</v>
      </c>
      <c r="AN27" s="0" t="n">
        <v>83</v>
      </c>
      <c r="AO27" s="3" t="n">
        <f aca="false">W27-V27</f>
        <v>7.11071428571429</v>
      </c>
      <c r="AP27" s="0" t="n">
        <v>138</v>
      </c>
      <c r="AQ27" s="5" t="n">
        <f aca="false">X27-W27</f>
        <v>4.78357142857143</v>
      </c>
      <c r="AR27" s="0" t="n">
        <v>175</v>
      </c>
      <c r="AS27" s="5" t="n">
        <f aca="false">Y27-W27</f>
        <v>12.9285714285714</v>
      </c>
      <c r="AT27" s="0" t="n">
        <v>238</v>
      </c>
      <c r="AU27" s="5" t="n">
        <f aca="false">Z27-Y27</f>
        <v>6.72285714285714</v>
      </c>
      <c r="AV27" s="0" t="n">
        <v>290</v>
      </c>
      <c r="AW27" s="5" t="n">
        <f aca="false">AA27-Z27</f>
        <v>8.80758928571429</v>
      </c>
      <c r="AX27" s="4" t="n">
        <v>358.125</v>
      </c>
      <c r="AY27" s="5" t="n">
        <f aca="false">AB27-AA27</f>
        <v>0.759553571428569</v>
      </c>
      <c r="AZ27" s="5"/>
      <c r="BG27" s="5"/>
      <c r="BH27" s="5"/>
      <c r="BJ27" s="7"/>
      <c r="BK27" s="7"/>
      <c r="BL27" s="7"/>
      <c r="BO27" s="7"/>
      <c r="BP27" s="7"/>
      <c r="BQ27" s="7"/>
    </row>
    <row r="28" customFormat="false" ht="14" hidden="false" customHeight="false" outlineLevel="0" collapsed="false">
      <c r="A28" s="0" t="n">
        <v>32</v>
      </c>
      <c r="B28" s="0" t="s">
        <v>26</v>
      </c>
      <c r="C28" s="0" t="s">
        <v>27</v>
      </c>
      <c r="D28" s="0" t="s">
        <v>24</v>
      </c>
      <c r="E28" s="3" t="n">
        <v>0.0891939546599496</v>
      </c>
      <c r="F28" s="0" t="n">
        <v>25</v>
      </c>
      <c r="G28" s="0" t="n">
        <v>32</v>
      </c>
      <c r="H28" s="0" t="n">
        <v>33</v>
      </c>
      <c r="I28" s="0" t="n">
        <v>40</v>
      </c>
      <c r="J28" s="0" t="n">
        <v>42</v>
      </c>
      <c r="K28" s="0" t="n">
        <v>91</v>
      </c>
      <c r="L28" s="0" t="n">
        <v>144</v>
      </c>
      <c r="M28" s="0" t="n">
        <v>159</v>
      </c>
      <c r="N28" s="0" t="n">
        <v>231</v>
      </c>
      <c r="O28" s="4" t="n">
        <v>300.125</v>
      </c>
      <c r="P28" s="0" t="n">
        <v>397</v>
      </c>
      <c r="R28" s="3" t="n">
        <v>2.22984886649874</v>
      </c>
      <c r="S28" s="3" t="n">
        <v>2.85420654911839</v>
      </c>
      <c r="T28" s="3" t="n">
        <v>2.94340050377834</v>
      </c>
      <c r="U28" s="3" t="n">
        <v>3.56775818639798</v>
      </c>
      <c r="V28" s="3" t="n">
        <v>3.74614609571788</v>
      </c>
      <c r="W28" s="3" t="n">
        <v>8.11664987405542</v>
      </c>
      <c r="X28" s="3" t="n">
        <v>12.8439294710327</v>
      </c>
      <c r="Y28" s="3" t="n">
        <v>14.181838790932</v>
      </c>
      <c r="Z28" s="3" t="n">
        <v>20.6038035264484</v>
      </c>
      <c r="AA28" s="3" t="n">
        <v>26.7693356423174</v>
      </c>
      <c r="AB28" s="3" t="n">
        <v>35.41</v>
      </c>
      <c r="AC28" s="3"/>
      <c r="AD28" s="0" t="n">
        <v>32</v>
      </c>
      <c r="AE28" s="0" t="s">
        <v>26</v>
      </c>
      <c r="AF28" s="0" t="s">
        <v>27</v>
      </c>
      <c r="AG28" s="0" t="s">
        <v>24</v>
      </c>
      <c r="AH28" s="0" t="n">
        <v>32</v>
      </c>
      <c r="AI28" s="3" t="n">
        <f aca="false">T28-S28</f>
        <v>0.0891939546599496</v>
      </c>
      <c r="AJ28" s="0" t="n">
        <v>33</v>
      </c>
      <c r="AK28" s="3" t="n">
        <f aca="false">U28-T28</f>
        <v>0.624357682619647</v>
      </c>
      <c r="AL28" s="3" t="n">
        <v>3.56775818639798</v>
      </c>
      <c r="AM28" s="3" t="n">
        <f aca="false">V28-U28</f>
        <v>0.178387909319899</v>
      </c>
      <c r="AN28" s="0" t="n">
        <v>42</v>
      </c>
      <c r="AO28" s="3" t="n">
        <f aca="false">W28-V28</f>
        <v>4.37050377833753</v>
      </c>
      <c r="AP28" s="0" t="n">
        <v>91</v>
      </c>
      <c r="AQ28" s="5" t="n">
        <f aca="false">X28-W28</f>
        <v>4.72727959697733</v>
      </c>
      <c r="AR28" s="0" t="n">
        <v>144</v>
      </c>
      <c r="AS28" s="5" t="n">
        <f aca="false">Y28-W28</f>
        <v>6.06518891687657</v>
      </c>
      <c r="AT28" s="0" t="n">
        <v>159</v>
      </c>
      <c r="AU28" s="5" t="n">
        <f aca="false">Z28-Y28</f>
        <v>6.42196473551637</v>
      </c>
      <c r="AV28" s="0" t="n">
        <v>231</v>
      </c>
      <c r="AW28" s="5" t="n">
        <f aca="false">AA28-Z28</f>
        <v>6.16553211586902</v>
      </c>
      <c r="AX28" s="4" t="n">
        <v>300.125</v>
      </c>
      <c r="AY28" s="5" t="n">
        <f aca="false">AB28-AA28</f>
        <v>8.64066435768262</v>
      </c>
      <c r="AZ28" s="5"/>
      <c r="BG28" s="5"/>
      <c r="BH28" s="5"/>
      <c r="BJ28" s="7"/>
      <c r="BK28" s="7"/>
      <c r="BL28" s="7"/>
      <c r="BO28" s="7"/>
      <c r="BP28" s="7"/>
      <c r="BQ28" s="7"/>
    </row>
    <row r="29" customFormat="false" ht="14" hidden="false" customHeight="false" outlineLevel="0" collapsed="false">
      <c r="A29" s="0" t="n">
        <v>35</v>
      </c>
      <c r="B29" s="0" t="s">
        <v>26</v>
      </c>
      <c r="C29" s="0" t="s">
        <v>27</v>
      </c>
      <c r="D29" s="0" t="s">
        <v>24</v>
      </c>
      <c r="E29" s="3" t="n">
        <v>0.10138036809816</v>
      </c>
      <c r="F29" s="0" t="n">
        <v>25</v>
      </c>
      <c r="G29" s="0" t="n">
        <v>41</v>
      </c>
      <c r="H29" s="0" t="n">
        <v>48</v>
      </c>
      <c r="I29" s="0" t="n">
        <v>48</v>
      </c>
      <c r="J29" s="0" t="n">
        <v>51</v>
      </c>
      <c r="K29" s="0" t="n">
        <v>96</v>
      </c>
      <c r="L29" s="0" t="n">
        <v>127</v>
      </c>
      <c r="M29" s="0" t="n">
        <v>213</v>
      </c>
      <c r="N29" s="0" t="n">
        <v>225</v>
      </c>
      <c r="O29" s="4" t="n">
        <v>309.857142857143</v>
      </c>
      <c r="P29" s="0" t="n">
        <v>326</v>
      </c>
      <c r="R29" s="3" t="n">
        <v>2.53450920245399</v>
      </c>
      <c r="S29" s="3" t="n">
        <v>4.15659509202454</v>
      </c>
      <c r="T29" s="3" t="n">
        <v>4.86625766871166</v>
      </c>
      <c r="U29" s="3" t="n">
        <v>4.86625766871166</v>
      </c>
      <c r="V29" s="3" t="n">
        <v>5.17039877300614</v>
      </c>
      <c r="W29" s="3" t="n">
        <v>9.73251533742331</v>
      </c>
      <c r="X29" s="3" t="n">
        <v>12.8753067484663</v>
      </c>
      <c r="Y29" s="3" t="n">
        <v>21.594018404908</v>
      </c>
      <c r="Z29" s="3" t="n">
        <v>22.8105828220859</v>
      </c>
      <c r="AA29" s="3" t="n">
        <v>31.4134312007011</v>
      </c>
      <c r="AB29" s="3" t="n">
        <v>33.05</v>
      </c>
      <c r="AC29" s="3"/>
      <c r="AD29" s="0" t="n">
        <v>35</v>
      </c>
      <c r="AE29" s="0" t="s">
        <v>26</v>
      </c>
      <c r="AF29" s="0" t="s">
        <v>27</v>
      </c>
      <c r="AG29" s="0" t="s">
        <v>24</v>
      </c>
      <c r="AH29" s="0" t="n">
        <v>41</v>
      </c>
      <c r="AI29" s="3" t="n">
        <f aca="false">T29-S29</f>
        <v>0.709662576687117</v>
      </c>
      <c r="AJ29" s="0" t="n">
        <v>48</v>
      </c>
      <c r="AK29" s="3" t="n">
        <f aca="false">U29-T29</f>
        <v>0</v>
      </c>
      <c r="AL29" s="3" t="n">
        <v>4.86625766871166</v>
      </c>
      <c r="AM29" s="3" t="n">
        <f aca="false">V29-U29</f>
        <v>0.304141104294479</v>
      </c>
      <c r="AN29" s="0" t="n">
        <v>51</v>
      </c>
      <c r="AO29" s="3" t="n">
        <f aca="false">W29-V29</f>
        <v>4.56211656441718</v>
      </c>
      <c r="AP29" s="0" t="n">
        <v>96</v>
      </c>
      <c r="AQ29" s="5" t="n">
        <f aca="false">X29-W29</f>
        <v>3.14279141104295</v>
      </c>
      <c r="AR29" s="0" t="n">
        <v>127</v>
      </c>
      <c r="AS29" s="5" t="n">
        <f aca="false">Y29-W29</f>
        <v>11.8615030674847</v>
      </c>
      <c r="AT29" s="0" t="n">
        <v>213</v>
      </c>
      <c r="AU29" s="5" t="n">
        <f aca="false">Z29-Y29</f>
        <v>1.21656441717791</v>
      </c>
      <c r="AV29" s="0" t="n">
        <v>225</v>
      </c>
      <c r="AW29" s="5" t="n">
        <f aca="false">AA29-Z29</f>
        <v>8.60284837861525</v>
      </c>
      <c r="AX29" s="4" t="n">
        <v>309.857142857143</v>
      </c>
      <c r="AY29" s="5" t="n">
        <f aca="false">AB29-AA29</f>
        <v>1.63656879929886</v>
      </c>
      <c r="AZ29" s="5"/>
      <c r="BG29" s="5"/>
      <c r="BH29" s="5"/>
      <c r="BJ29" s="7"/>
      <c r="BK29" s="7"/>
      <c r="BL29" s="7"/>
      <c r="BO29" s="7"/>
      <c r="BP29" s="7"/>
      <c r="BQ29" s="7"/>
    </row>
    <row r="30" customFormat="false" ht="14" hidden="false" customHeight="false" outlineLevel="0" collapsed="false">
      <c r="A30" s="0" t="n">
        <v>36</v>
      </c>
      <c r="B30" s="0" t="s">
        <v>26</v>
      </c>
      <c r="C30" s="0" t="s">
        <v>27</v>
      </c>
      <c r="D30" s="0" t="s">
        <v>24</v>
      </c>
      <c r="E30" s="3" t="n">
        <v>0.119154929577465</v>
      </c>
      <c r="F30" s="0" t="n">
        <v>25</v>
      </c>
      <c r="G30" s="0" t="n">
        <v>42</v>
      </c>
      <c r="H30" s="0" t="n">
        <v>43</v>
      </c>
      <c r="I30" s="0" t="n">
        <v>46</v>
      </c>
      <c r="J30" s="0" t="n">
        <v>59</v>
      </c>
      <c r="K30" s="0" t="n">
        <v>99</v>
      </c>
      <c r="L30" s="0" t="n">
        <v>154</v>
      </c>
      <c r="M30" s="0" t="n">
        <v>214</v>
      </c>
      <c r="N30" s="0" t="n">
        <v>238</v>
      </c>
      <c r="O30" s="4" t="n">
        <v>295</v>
      </c>
      <c r="P30" s="0" t="n">
        <v>284</v>
      </c>
      <c r="R30" s="3" t="n">
        <v>2.97887323943662</v>
      </c>
      <c r="S30" s="3" t="n">
        <v>5.00450704225352</v>
      </c>
      <c r="T30" s="3" t="n">
        <v>5.12366197183099</v>
      </c>
      <c r="U30" s="3" t="n">
        <v>5.48112676056338</v>
      </c>
      <c r="V30" s="3" t="n">
        <v>7.03014084507042</v>
      </c>
      <c r="W30" s="3" t="n">
        <v>11.796338028169</v>
      </c>
      <c r="X30" s="3" t="n">
        <v>18.3498591549296</v>
      </c>
      <c r="Y30" s="3" t="n">
        <v>25.4991549295775</v>
      </c>
      <c r="Z30" s="3" t="n">
        <v>28.3588732394366</v>
      </c>
      <c r="AA30" s="3" t="n">
        <v>35.1507042253521</v>
      </c>
      <c r="AB30" s="3" t="n">
        <v>33.84</v>
      </c>
      <c r="AC30" s="3"/>
      <c r="AD30" s="0" t="n">
        <v>36</v>
      </c>
      <c r="AE30" s="0" t="s">
        <v>26</v>
      </c>
      <c r="AF30" s="0" t="s">
        <v>27</v>
      </c>
      <c r="AG30" s="0" t="s">
        <v>24</v>
      </c>
      <c r="AH30" s="0" t="n">
        <v>42</v>
      </c>
      <c r="AI30" s="3" t="n">
        <f aca="false">T30-S30</f>
        <v>0.119154929577465</v>
      </c>
      <c r="AJ30" s="0" t="n">
        <v>43</v>
      </c>
      <c r="AK30" s="3" t="n">
        <f aca="false">U30-T30</f>
        <v>0.357464788732394</v>
      </c>
      <c r="AL30" s="3" t="n">
        <v>5.48112676056338</v>
      </c>
      <c r="AM30" s="3" t="n">
        <f aca="false">V30-U30</f>
        <v>1.54901408450704</v>
      </c>
      <c r="AN30" s="0" t="n">
        <v>59</v>
      </c>
      <c r="AO30" s="3" t="n">
        <f aca="false">W30-V30</f>
        <v>4.76619718309859</v>
      </c>
      <c r="AP30" s="0" t="n">
        <v>99</v>
      </c>
      <c r="AQ30" s="5" t="n">
        <f aca="false">X30-W30</f>
        <v>6.55352112676056</v>
      </c>
      <c r="AR30" s="0" t="n">
        <v>154</v>
      </c>
      <c r="AS30" s="5" t="n">
        <f aca="false">Y30-W30</f>
        <v>13.7028169014085</v>
      </c>
      <c r="AT30" s="0" t="n">
        <v>214</v>
      </c>
      <c r="AU30" s="5" t="n">
        <f aca="false">Z30-Y30</f>
        <v>2.85971830985915</v>
      </c>
      <c r="AV30" s="0" t="n">
        <v>238</v>
      </c>
      <c r="AW30" s="5" t="n">
        <f aca="false">AA30-Z30</f>
        <v>6.79183098591549</v>
      </c>
      <c r="AX30" s="4" t="n">
        <v>295</v>
      </c>
      <c r="AY30" s="5" t="n">
        <f aca="false">AB30-AA30</f>
        <v>-1.31070422535211</v>
      </c>
      <c r="AZ30" s="5"/>
      <c r="BG30" s="5"/>
      <c r="BH30" s="5"/>
      <c r="BJ30" s="7"/>
      <c r="BK30" s="7"/>
      <c r="BL30" s="7"/>
      <c r="BO30" s="7"/>
      <c r="BP30" s="7"/>
      <c r="BQ30" s="7"/>
    </row>
    <row r="31" customFormat="false" ht="14" hidden="false" customHeight="false" outlineLevel="0" collapsed="false">
      <c r="A31" s="0" t="n">
        <v>37</v>
      </c>
      <c r="B31" s="0" t="s">
        <v>26</v>
      </c>
      <c r="C31" s="0" t="s">
        <v>27</v>
      </c>
      <c r="D31" s="0" t="s">
        <v>24</v>
      </c>
      <c r="E31" s="3" t="n">
        <v>0.105698924731183</v>
      </c>
      <c r="F31" s="0" t="n">
        <v>25</v>
      </c>
      <c r="G31" s="0" t="n">
        <v>48</v>
      </c>
      <c r="H31" s="0" t="n">
        <v>54</v>
      </c>
      <c r="I31" s="0" t="n">
        <v>55</v>
      </c>
      <c r="J31" s="0" t="n">
        <v>107</v>
      </c>
      <c r="K31" s="0" t="n">
        <v>167</v>
      </c>
      <c r="L31" s="0" t="n">
        <v>214</v>
      </c>
      <c r="M31" s="0" t="n">
        <v>327</v>
      </c>
      <c r="N31" s="0" t="n">
        <v>357</v>
      </c>
      <c r="O31" s="4" t="n">
        <v>407.181818181818</v>
      </c>
      <c r="P31" s="0" t="n">
        <v>372</v>
      </c>
      <c r="R31" s="3" t="n">
        <v>2.64247311827957</v>
      </c>
      <c r="S31" s="3" t="n">
        <v>5.07354838709677</v>
      </c>
      <c r="T31" s="3" t="n">
        <v>5.70774193548387</v>
      </c>
      <c r="U31" s="3" t="n">
        <v>5.81344086021505</v>
      </c>
      <c r="V31" s="3" t="n">
        <v>11.3097849462366</v>
      </c>
      <c r="W31" s="3" t="n">
        <v>17.6517204301075</v>
      </c>
      <c r="X31" s="3" t="n">
        <v>22.6195698924731</v>
      </c>
      <c r="Y31" s="3" t="n">
        <v>34.5635483870968</v>
      </c>
      <c r="Z31" s="3" t="n">
        <v>37.7345161290323</v>
      </c>
      <c r="AA31" s="3" t="n">
        <v>43.0386803519062</v>
      </c>
      <c r="AB31" s="3" t="n">
        <v>39.32</v>
      </c>
      <c r="AC31" s="3"/>
      <c r="AD31" s="0" t="n">
        <v>37</v>
      </c>
      <c r="AE31" s="0" t="s">
        <v>26</v>
      </c>
      <c r="AF31" s="0" t="s">
        <v>27</v>
      </c>
      <c r="AG31" s="0" t="s">
        <v>24</v>
      </c>
      <c r="AH31" s="0" t="n">
        <v>48</v>
      </c>
      <c r="AI31" s="3" t="n">
        <f aca="false">T31-S31</f>
        <v>0.634193548387097</v>
      </c>
      <c r="AJ31" s="0" t="n">
        <v>54</v>
      </c>
      <c r="AK31" s="3" t="n">
        <f aca="false">U31-T31</f>
        <v>0.105698924731183</v>
      </c>
      <c r="AL31" s="3" t="n">
        <v>5.81344086021505</v>
      </c>
      <c r="AM31" s="3" t="n">
        <f aca="false">V31-U31</f>
        <v>5.49634408602151</v>
      </c>
      <c r="AN31" s="0" t="n">
        <v>107</v>
      </c>
      <c r="AO31" s="3" t="n">
        <f aca="false">W31-V31</f>
        <v>6.34193548387097</v>
      </c>
      <c r="AP31" s="0" t="n">
        <v>167</v>
      </c>
      <c r="AQ31" s="5" t="n">
        <f aca="false">X31-W31</f>
        <v>4.96784946236559</v>
      </c>
      <c r="AR31" s="0" t="n">
        <v>214</v>
      </c>
      <c r="AS31" s="5" t="n">
        <f aca="false">Y31-W31</f>
        <v>16.9118279569892</v>
      </c>
      <c r="AT31" s="0" t="n">
        <v>327</v>
      </c>
      <c r="AU31" s="5" t="n">
        <f aca="false">Z31-Y31</f>
        <v>3.17096774193548</v>
      </c>
      <c r="AV31" s="0" t="n">
        <v>357</v>
      </c>
      <c r="AW31" s="5" t="n">
        <f aca="false">AA31-Z31</f>
        <v>5.3041642228739</v>
      </c>
      <c r="AX31" s="4" t="n">
        <v>407.181818181818</v>
      </c>
      <c r="AY31" s="5" t="n">
        <f aca="false">AB31-AA31</f>
        <v>-3.71868035190616</v>
      </c>
      <c r="AZ31" s="5"/>
      <c r="BG31" s="5"/>
      <c r="BH31" s="5"/>
      <c r="BJ31" s="7"/>
      <c r="BK31" s="7"/>
      <c r="BL31" s="7"/>
      <c r="BO31" s="7"/>
      <c r="BP31" s="7"/>
      <c r="BQ31" s="7"/>
    </row>
    <row r="32" customFormat="false" ht="14" hidden="false" customHeight="false" outlineLevel="0" collapsed="false">
      <c r="A32" s="0" t="n">
        <v>38</v>
      </c>
      <c r="B32" s="0" t="s">
        <v>26</v>
      </c>
      <c r="C32" s="0" t="s">
        <v>27</v>
      </c>
      <c r="D32" s="0" t="s">
        <v>24</v>
      </c>
      <c r="E32" s="3" t="n">
        <v>0.124736842105263</v>
      </c>
      <c r="F32" s="0" t="n">
        <v>25</v>
      </c>
      <c r="G32" s="0" t="n">
        <v>46</v>
      </c>
      <c r="H32" s="0" t="n">
        <v>48</v>
      </c>
      <c r="I32" s="8" t="n">
        <v>59</v>
      </c>
      <c r="J32" s="0" t="n">
        <v>78</v>
      </c>
      <c r="K32" s="0" t="n">
        <v>93</v>
      </c>
      <c r="L32" s="0" t="n">
        <v>140</v>
      </c>
      <c r="M32" s="0" t="n">
        <v>211</v>
      </c>
      <c r="N32" s="0" t="n">
        <v>268</v>
      </c>
      <c r="O32" s="4" t="n">
        <v>340.222222222222</v>
      </c>
      <c r="P32" s="0" t="n">
        <v>304</v>
      </c>
      <c r="R32" s="3" t="n">
        <v>3.11842105263158</v>
      </c>
      <c r="S32" s="3" t="n">
        <v>5.73789473684211</v>
      </c>
      <c r="T32" s="3" t="n">
        <v>5.98736842105263</v>
      </c>
      <c r="U32" s="3" t="n">
        <v>7.35947368421053</v>
      </c>
      <c r="V32" s="3" t="n">
        <v>9.72947368421053</v>
      </c>
      <c r="W32" s="3" t="n">
        <v>11.6005263157895</v>
      </c>
      <c r="X32" s="3" t="n">
        <v>17.4631578947368</v>
      </c>
      <c r="Y32" s="3" t="n">
        <v>26.3194736842105</v>
      </c>
      <c r="Z32" s="3" t="n">
        <v>33.4294736842105</v>
      </c>
      <c r="AA32" s="3" t="n">
        <v>42.4382456140351</v>
      </c>
      <c r="AB32" s="3" t="n">
        <v>37.92</v>
      </c>
      <c r="AC32" s="3"/>
      <c r="AD32" s="0" t="n">
        <v>38</v>
      </c>
      <c r="AE32" s="0" t="s">
        <v>26</v>
      </c>
      <c r="AF32" s="0" t="s">
        <v>27</v>
      </c>
      <c r="AG32" s="0" t="s">
        <v>24</v>
      </c>
      <c r="AH32" s="0" t="n">
        <v>46</v>
      </c>
      <c r="AI32" s="3" t="n">
        <f aca="false">T32-S32</f>
        <v>0.249473684210527</v>
      </c>
      <c r="AJ32" s="0" t="n">
        <v>48</v>
      </c>
      <c r="AK32" s="3" t="n">
        <f aca="false">U32-T32</f>
        <v>1.3721052631579</v>
      </c>
      <c r="AL32" s="3" t="n">
        <v>7.35947368421053</v>
      </c>
      <c r="AM32" s="3" t="n">
        <f aca="false">V32-U32</f>
        <v>2.37</v>
      </c>
      <c r="AN32" s="0" t="n">
        <v>78</v>
      </c>
      <c r="AO32" s="3" t="n">
        <f aca="false">W32-V32</f>
        <v>1.87105263157895</v>
      </c>
      <c r="AP32" s="0" t="n">
        <v>93</v>
      </c>
      <c r="AQ32" s="5" t="n">
        <f aca="false">X32-W32</f>
        <v>5.86263157894737</v>
      </c>
      <c r="AR32" s="0" t="n">
        <v>140</v>
      </c>
      <c r="AS32" s="5" t="n">
        <f aca="false">Y32-W32</f>
        <v>14.7189473684211</v>
      </c>
      <c r="AT32" s="0" t="n">
        <v>211</v>
      </c>
      <c r="AU32" s="5" t="n">
        <f aca="false">Z32-Y32</f>
        <v>7.11</v>
      </c>
      <c r="AV32" s="0" t="n">
        <v>268</v>
      </c>
      <c r="AW32" s="5" t="n">
        <f aca="false">AA32-Z32</f>
        <v>9.00877192982456</v>
      </c>
      <c r="AX32" s="4" t="n">
        <v>340.222222222222</v>
      </c>
      <c r="AY32" s="5" t="n">
        <f aca="false">AB32-AA32</f>
        <v>-4.51824561403509</v>
      </c>
      <c r="AZ32" s="5"/>
      <c r="BG32" s="5"/>
      <c r="BH32" s="5"/>
      <c r="BJ32" s="7"/>
      <c r="BK32" s="7"/>
      <c r="BL32" s="7"/>
      <c r="BO32" s="7"/>
      <c r="BP32" s="7"/>
      <c r="BQ32" s="7"/>
    </row>
    <row r="33" customFormat="false" ht="15" hidden="false" customHeight="false" outlineLevel="0" collapsed="false">
      <c r="A33" s="0" t="n">
        <v>39</v>
      </c>
      <c r="B33" s="0" t="s">
        <v>26</v>
      </c>
      <c r="C33" s="0" t="s">
        <v>27</v>
      </c>
      <c r="D33" s="0" t="s">
        <v>24</v>
      </c>
      <c r="E33" s="3" t="n">
        <v>0.118953068592058</v>
      </c>
      <c r="F33" s="0" t="n">
        <v>25</v>
      </c>
      <c r="G33" s="0" t="n">
        <v>47</v>
      </c>
      <c r="H33" s="0" t="n">
        <v>52</v>
      </c>
      <c r="I33" s="0" t="n">
        <v>52</v>
      </c>
      <c r="J33" s="0" t="n">
        <v>53</v>
      </c>
      <c r="K33" s="0" t="n">
        <v>66</v>
      </c>
      <c r="L33" s="0" t="n">
        <v>127</v>
      </c>
      <c r="M33" s="0" t="n">
        <v>203</v>
      </c>
      <c r="N33" s="0" t="n">
        <v>240</v>
      </c>
      <c r="O33" s="4" t="n">
        <v>259.833333333333</v>
      </c>
      <c r="P33" s="0" t="n">
        <v>277</v>
      </c>
      <c r="R33" s="3" t="n">
        <v>2.97382671480144</v>
      </c>
      <c r="S33" s="3" t="n">
        <v>5.59079422382672</v>
      </c>
      <c r="T33" s="3" t="n">
        <v>6.185559566787</v>
      </c>
      <c r="U33" s="3" t="n">
        <v>6.185559566787</v>
      </c>
      <c r="V33" s="3" t="n">
        <v>6.30451263537906</v>
      </c>
      <c r="W33" s="3" t="n">
        <v>7.85090252707581</v>
      </c>
      <c r="X33" s="3" t="n">
        <v>15.1070397111913</v>
      </c>
      <c r="Y33" s="3" t="n">
        <v>24.1474729241877</v>
      </c>
      <c r="Z33" s="3" t="n">
        <v>28.5487364620939</v>
      </c>
      <c r="AA33" s="3" t="n">
        <v>30.907972322503</v>
      </c>
      <c r="AB33" s="3" t="n">
        <v>32.95</v>
      </c>
      <c r="AC33" s="3"/>
      <c r="AD33" s="0" t="n">
        <v>39</v>
      </c>
      <c r="AE33" s="0" t="s">
        <v>26</v>
      </c>
      <c r="AF33" s="0" t="s">
        <v>27</v>
      </c>
      <c r="AG33" s="0" t="s">
        <v>24</v>
      </c>
      <c r="AH33" s="0" t="n">
        <v>47</v>
      </c>
      <c r="AI33" s="3" t="n">
        <f aca="false">T33-S33</f>
        <v>0.594765342960289</v>
      </c>
      <c r="AJ33" s="0" t="n">
        <v>52</v>
      </c>
      <c r="AK33" s="3" t="n">
        <f aca="false">U33-T33</f>
        <v>0</v>
      </c>
      <c r="AL33" s="3" t="n">
        <v>6.185559566787</v>
      </c>
      <c r="AM33" s="3" t="n">
        <f aca="false">V33-U33</f>
        <v>0.118953068592058</v>
      </c>
      <c r="AN33" s="0" t="n">
        <v>53</v>
      </c>
      <c r="AO33" s="3" t="n">
        <f aca="false">W33-V33</f>
        <v>1.54638989169675</v>
      </c>
      <c r="AP33" s="0" t="n">
        <v>66</v>
      </c>
      <c r="AQ33" s="5" t="n">
        <f aca="false">X33-W33</f>
        <v>7.25613718411552</v>
      </c>
      <c r="AR33" s="0" t="n">
        <v>127</v>
      </c>
      <c r="AS33" s="5" t="n">
        <f aca="false">Y33-W33</f>
        <v>16.2965703971119</v>
      </c>
      <c r="AT33" s="0" t="n">
        <v>203</v>
      </c>
      <c r="AU33" s="5" t="n">
        <f aca="false">Z33-Y33</f>
        <v>4.40126353790614</v>
      </c>
      <c r="AV33" s="0" t="n">
        <v>240</v>
      </c>
      <c r="AW33" s="5" t="n">
        <f aca="false">AA33-Z33</f>
        <v>2.35923586040915</v>
      </c>
      <c r="AX33" s="4" t="n">
        <v>259.833333333333</v>
      </c>
      <c r="AY33" s="5" t="n">
        <f aca="false">AB33-AA33</f>
        <v>2.04202767749699</v>
      </c>
      <c r="AZ33" s="5"/>
      <c r="BG33" s="5"/>
      <c r="BH33" s="5"/>
      <c r="BJ33" s="10"/>
      <c r="BK33" s="10"/>
      <c r="BL33" s="10"/>
      <c r="BO33" s="10"/>
      <c r="BP33" s="10"/>
      <c r="BQ33" s="10"/>
    </row>
    <row r="34" customFormat="false" ht="14" hidden="false" customHeight="false" outlineLevel="0" collapsed="false">
      <c r="A34" s="0" t="n">
        <v>40</v>
      </c>
      <c r="B34" s="0" t="s">
        <v>26</v>
      </c>
      <c r="C34" s="0" t="s">
        <v>27</v>
      </c>
      <c r="D34" s="0" t="s">
        <v>24</v>
      </c>
      <c r="E34" s="3" t="n">
        <v>0.123633333333333</v>
      </c>
      <c r="F34" s="0" t="n">
        <v>25</v>
      </c>
      <c r="G34" s="0" t="n">
        <v>48</v>
      </c>
      <c r="H34" s="0" t="n">
        <v>46</v>
      </c>
      <c r="I34" s="0" t="n">
        <v>49</v>
      </c>
      <c r="J34" s="0" t="n">
        <v>53</v>
      </c>
      <c r="K34" s="0" t="n">
        <v>103</v>
      </c>
      <c r="L34" s="0" t="n">
        <v>149</v>
      </c>
      <c r="M34" s="0" t="n">
        <v>215</v>
      </c>
      <c r="N34" s="0" t="n">
        <v>248</v>
      </c>
      <c r="O34" s="4" t="n">
        <v>333.125</v>
      </c>
      <c r="P34" s="0" t="n">
        <v>300</v>
      </c>
      <c r="R34" s="3" t="n">
        <v>3.09083333333333</v>
      </c>
      <c r="S34" s="3" t="n">
        <v>5.9344</v>
      </c>
      <c r="T34" s="3" t="n">
        <v>5.68713333333333</v>
      </c>
      <c r="U34" s="3" t="n">
        <v>6.05803333333333</v>
      </c>
      <c r="V34" s="3" t="n">
        <v>6.55256666666667</v>
      </c>
      <c r="W34" s="3" t="n">
        <v>12.7342333333333</v>
      </c>
      <c r="X34" s="3" t="n">
        <v>18.4213666666667</v>
      </c>
      <c r="Y34" s="3" t="n">
        <v>26.5811666666667</v>
      </c>
      <c r="Z34" s="3" t="n">
        <v>30.6610666666667</v>
      </c>
      <c r="AA34" s="3" t="n">
        <v>41.1853541666667</v>
      </c>
      <c r="AB34" s="3" t="n">
        <v>37.09</v>
      </c>
      <c r="AC34" s="3"/>
      <c r="AD34" s="0" t="n">
        <v>40</v>
      </c>
      <c r="AE34" s="0" t="s">
        <v>26</v>
      </c>
      <c r="AF34" s="0" t="s">
        <v>27</v>
      </c>
      <c r="AG34" s="0" t="s">
        <v>24</v>
      </c>
      <c r="AH34" s="0" t="n">
        <v>48</v>
      </c>
      <c r="AI34" s="3" t="n">
        <f aca="false">T34-S34</f>
        <v>-0.247266666666667</v>
      </c>
      <c r="AJ34" s="0" t="n">
        <v>46</v>
      </c>
      <c r="AK34" s="3" t="n">
        <f aca="false">U34-T34</f>
        <v>0.3709</v>
      </c>
      <c r="AL34" s="3" t="n">
        <v>6.05803333333333</v>
      </c>
      <c r="AM34" s="3" t="n">
        <f aca="false">V34-U34</f>
        <v>0.494533333333333</v>
      </c>
      <c r="AN34" s="0" t="n">
        <v>53</v>
      </c>
      <c r="AO34" s="3" t="n">
        <f aca="false">W34-V34</f>
        <v>6.18166666666667</v>
      </c>
      <c r="AP34" s="0" t="n">
        <v>103</v>
      </c>
      <c r="AQ34" s="5" t="n">
        <f aca="false">X34-W34</f>
        <v>5.68713333333333</v>
      </c>
      <c r="AR34" s="0" t="n">
        <v>149</v>
      </c>
      <c r="AS34" s="5" t="n">
        <f aca="false">Y34-W34</f>
        <v>13.8469333333333</v>
      </c>
      <c r="AT34" s="0" t="n">
        <v>215</v>
      </c>
      <c r="AU34" s="5" t="n">
        <f aca="false">Z34-Y34</f>
        <v>4.0799</v>
      </c>
      <c r="AV34" s="0" t="n">
        <v>248</v>
      </c>
      <c r="AW34" s="5" t="n">
        <f aca="false">AA34-Z34</f>
        <v>10.5242875</v>
      </c>
      <c r="AX34" s="4" t="n">
        <v>333.125</v>
      </c>
      <c r="AY34" s="5" t="n">
        <f aca="false">AB34-AA34</f>
        <v>-4.09535416666667</v>
      </c>
      <c r="AZ34" s="5"/>
      <c r="BG34" s="5"/>
      <c r="BH34" s="5"/>
    </row>
    <row r="35" customFormat="false" ht="15" hidden="false" customHeight="false" outlineLevel="0" collapsed="false">
      <c r="A35" s="0" t="n">
        <v>21</v>
      </c>
      <c r="B35" s="0" t="s">
        <v>26</v>
      </c>
      <c r="C35" s="0" t="s">
        <v>27</v>
      </c>
      <c r="D35" s="0" t="s">
        <v>25</v>
      </c>
      <c r="E35" s="3" t="n">
        <v>0.136059113300493</v>
      </c>
      <c r="F35" s="0" t="n">
        <v>25</v>
      </c>
      <c r="G35" s="0" t="n">
        <v>47</v>
      </c>
      <c r="H35" s="0" t="n">
        <v>47</v>
      </c>
      <c r="I35" s="8" t="n">
        <v>76</v>
      </c>
      <c r="J35" s="0" t="n">
        <v>91</v>
      </c>
      <c r="K35" s="0" t="n">
        <v>131</v>
      </c>
      <c r="L35" s="0" t="n">
        <v>206</v>
      </c>
      <c r="M35" s="0" t="n">
        <v>276</v>
      </c>
      <c r="N35" s="0" t="n">
        <v>297</v>
      </c>
      <c r="O35" s="4" t="n">
        <v>382.875</v>
      </c>
      <c r="P35" s="0" t="n">
        <v>406</v>
      </c>
      <c r="R35" s="3" t="n">
        <v>3.40147783251231</v>
      </c>
      <c r="S35" s="3" t="n">
        <v>6.39477832512315</v>
      </c>
      <c r="T35" s="3" t="n">
        <v>6.39477832512315</v>
      </c>
      <c r="U35" s="3" t="n">
        <v>10.3404926108374</v>
      </c>
      <c r="V35" s="3" t="n">
        <v>12.3813793103448</v>
      </c>
      <c r="W35" s="3" t="n">
        <v>17.8237438423645</v>
      </c>
      <c r="X35" s="3" t="n">
        <v>28.0281773399015</v>
      </c>
      <c r="Y35" s="3" t="n">
        <v>37.552315270936</v>
      </c>
      <c r="Z35" s="3" t="n">
        <v>40.4095566502463</v>
      </c>
      <c r="AA35" s="3" t="n">
        <v>52.0936330049261</v>
      </c>
      <c r="AB35" s="3" t="n">
        <v>55.24</v>
      </c>
      <c r="AC35" s="3"/>
      <c r="AD35" s="0" t="n">
        <v>21</v>
      </c>
      <c r="AE35" s="0" t="s">
        <v>26</v>
      </c>
      <c r="AF35" s="0" t="s">
        <v>27</v>
      </c>
      <c r="AG35" s="0" t="s">
        <v>25</v>
      </c>
      <c r="AH35" s="0" t="n">
        <v>47</v>
      </c>
      <c r="AI35" s="3" t="n">
        <f aca="false">T35-S35</f>
        <v>0</v>
      </c>
      <c r="AJ35" s="0" t="n">
        <v>47</v>
      </c>
      <c r="AK35" s="3" t="n">
        <f aca="false">U35-T35</f>
        <v>3.94571428571429</v>
      </c>
      <c r="AL35" s="3" t="n">
        <v>10.3404926108374</v>
      </c>
      <c r="AM35" s="3" t="n">
        <f aca="false">V35-U35</f>
        <v>2.04088669950739</v>
      </c>
      <c r="AN35" s="0" t="n">
        <v>91</v>
      </c>
      <c r="AO35" s="3" t="n">
        <f aca="false">W35-V35</f>
        <v>5.4423645320197</v>
      </c>
      <c r="AP35" s="0" t="n">
        <v>131</v>
      </c>
      <c r="AQ35" s="5" t="n">
        <f aca="false">X35-W35</f>
        <v>10.2044334975369</v>
      </c>
      <c r="AR35" s="0" t="n">
        <v>206</v>
      </c>
      <c r="AS35" s="5" t="n">
        <f aca="false">Y35-W35</f>
        <v>19.7285714285714</v>
      </c>
      <c r="AT35" s="0" t="n">
        <v>276</v>
      </c>
      <c r="AU35" s="5" t="n">
        <f aca="false">Z35-Y35</f>
        <v>2.85724137931034</v>
      </c>
      <c r="AV35" s="0" t="n">
        <v>297</v>
      </c>
      <c r="AW35" s="5" t="n">
        <f aca="false">AA35-Z35</f>
        <v>11.6840763546798</v>
      </c>
      <c r="AX35" s="4" t="n">
        <v>382.875</v>
      </c>
      <c r="AY35" s="5" t="n">
        <f aca="false">AB35-AA35</f>
        <v>3.14636699507389</v>
      </c>
      <c r="AZ35" s="5"/>
      <c r="BG35" s="5"/>
      <c r="BH35" s="5"/>
    </row>
    <row r="36" customFormat="false" ht="14" hidden="false" customHeight="false" outlineLevel="0" collapsed="false">
      <c r="A36" s="0" t="n">
        <v>24</v>
      </c>
      <c r="B36" s="0" t="s">
        <v>26</v>
      </c>
      <c r="C36" s="0" t="s">
        <v>27</v>
      </c>
      <c r="D36" s="0" t="s">
        <v>25</v>
      </c>
      <c r="E36" s="3" t="n">
        <v>0.0929699842022117</v>
      </c>
      <c r="F36" s="0" t="n">
        <v>25</v>
      </c>
      <c r="G36" s="0" t="n">
        <v>43</v>
      </c>
      <c r="H36" s="0" t="n">
        <v>45</v>
      </c>
      <c r="I36" s="8" t="n">
        <v>64</v>
      </c>
      <c r="J36" s="0" t="n">
        <v>104</v>
      </c>
      <c r="K36" s="0" t="n">
        <v>178</v>
      </c>
      <c r="L36" s="0" t="n">
        <v>273</v>
      </c>
      <c r="M36" s="0" t="n">
        <v>417</v>
      </c>
      <c r="N36" s="0" t="n">
        <v>436</v>
      </c>
      <c r="O36" s="4" t="n">
        <v>510</v>
      </c>
      <c r="P36" s="0" t="n">
        <v>633</v>
      </c>
      <c r="R36" s="3" t="n">
        <v>2.32424960505529</v>
      </c>
      <c r="S36" s="3" t="n">
        <v>3.9977093206951</v>
      </c>
      <c r="T36" s="3" t="n">
        <v>4.18364928909953</v>
      </c>
      <c r="U36" s="3" t="n">
        <v>5.95007898894155</v>
      </c>
      <c r="V36" s="3" t="n">
        <v>9.66887835703002</v>
      </c>
      <c r="W36" s="3" t="n">
        <v>16.5486571879937</v>
      </c>
      <c r="X36" s="3" t="n">
        <v>25.3808056872038</v>
      </c>
      <c r="Y36" s="3" t="n">
        <v>38.7684834123223</v>
      </c>
      <c r="Z36" s="3" t="n">
        <v>40.5349131121643</v>
      </c>
      <c r="AA36" s="3" t="n">
        <v>47.414691943128</v>
      </c>
      <c r="AB36" s="3" t="n">
        <v>58.85</v>
      </c>
      <c r="AC36" s="3"/>
      <c r="AD36" s="0" t="n">
        <v>24</v>
      </c>
      <c r="AE36" s="0" t="s">
        <v>26</v>
      </c>
      <c r="AF36" s="0" t="s">
        <v>27</v>
      </c>
      <c r="AG36" s="0" t="s">
        <v>25</v>
      </c>
      <c r="AH36" s="0" t="n">
        <v>43</v>
      </c>
      <c r="AI36" s="3" t="n">
        <f aca="false">T36-S36</f>
        <v>0.185939968404423</v>
      </c>
      <c r="AJ36" s="0" t="n">
        <v>45</v>
      </c>
      <c r="AK36" s="3" t="n">
        <f aca="false">U36-T36</f>
        <v>1.76642969984202</v>
      </c>
      <c r="AL36" s="3" t="n">
        <v>5.95007898894155</v>
      </c>
      <c r="AM36" s="3" t="n">
        <f aca="false">V36-U36</f>
        <v>3.71879936808847</v>
      </c>
      <c r="AN36" s="0" t="n">
        <v>104</v>
      </c>
      <c r="AO36" s="3" t="n">
        <f aca="false">W36-V36</f>
        <v>6.87977883096366</v>
      </c>
      <c r="AP36" s="0" t="n">
        <v>178</v>
      </c>
      <c r="AQ36" s="5" t="n">
        <f aca="false">X36-W36</f>
        <v>8.83214849921011</v>
      </c>
      <c r="AR36" s="0" t="n">
        <v>273</v>
      </c>
      <c r="AS36" s="5" t="n">
        <f aca="false">Y36-W36</f>
        <v>22.2198262243286</v>
      </c>
      <c r="AT36" s="0" t="n">
        <v>417</v>
      </c>
      <c r="AU36" s="5" t="n">
        <f aca="false">Z36-Y36</f>
        <v>1.76642969984203</v>
      </c>
      <c r="AV36" s="0" t="n">
        <v>436</v>
      </c>
      <c r="AW36" s="5" t="n">
        <f aca="false">AA36-Z36</f>
        <v>6.87977883096366</v>
      </c>
      <c r="AX36" s="4" t="n">
        <v>510</v>
      </c>
      <c r="AY36" s="5" t="n">
        <f aca="false">AB36-AA36</f>
        <v>11.435308056872</v>
      </c>
      <c r="AZ36" s="5"/>
      <c r="BG36" s="5"/>
      <c r="BH36" s="5"/>
      <c r="BJ36" s="6"/>
      <c r="BK36" s="6"/>
      <c r="BL36" s="6"/>
    </row>
    <row r="37" customFormat="false" ht="14" hidden="false" customHeight="false" outlineLevel="0" collapsed="false">
      <c r="A37" s="0" t="n">
        <v>25</v>
      </c>
      <c r="B37" s="0" t="s">
        <v>26</v>
      </c>
      <c r="C37" s="0" t="s">
        <v>27</v>
      </c>
      <c r="D37" s="0" t="s">
        <v>25</v>
      </c>
      <c r="E37" s="3" t="n">
        <v>0.100623501199041</v>
      </c>
      <c r="F37" s="0" t="n">
        <v>25</v>
      </c>
      <c r="G37" s="0" t="n">
        <v>43</v>
      </c>
      <c r="H37" s="0" t="n">
        <v>45</v>
      </c>
      <c r="I37" s="0" t="n">
        <v>49</v>
      </c>
      <c r="J37" s="0" t="n">
        <v>73</v>
      </c>
      <c r="K37" s="0" t="n">
        <v>129</v>
      </c>
      <c r="L37" s="0" t="n">
        <v>189</v>
      </c>
      <c r="M37" s="0" t="n">
        <v>274</v>
      </c>
      <c r="N37" s="0" t="n">
        <v>362</v>
      </c>
      <c r="O37" s="4" t="n">
        <v>454.1</v>
      </c>
      <c r="P37" s="0" t="n">
        <v>417</v>
      </c>
      <c r="R37" s="3" t="n">
        <v>2.51558752997602</v>
      </c>
      <c r="S37" s="3" t="n">
        <v>4.32681055155875</v>
      </c>
      <c r="T37" s="3" t="n">
        <v>4.52805755395684</v>
      </c>
      <c r="U37" s="3" t="n">
        <v>4.930551558753</v>
      </c>
      <c r="V37" s="3" t="n">
        <v>7.34551558752998</v>
      </c>
      <c r="W37" s="3" t="n">
        <v>12.9804316546763</v>
      </c>
      <c r="X37" s="3" t="n">
        <v>19.0178417266187</v>
      </c>
      <c r="Y37" s="3" t="n">
        <v>27.5708393285372</v>
      </c>
      <c r="Z37" s="3" t="n">
        <v>36.4257074340528</v>
      </c>
      <c r="AA37" s="3" t="n">
        <v>45.6931318944844</v>
      </c>
      <c r="AB37" s="3" t="n">
        <v>41.96</v>
      </c>
      <c r="AC37" s="3"/>
      <c r="AD37" s="0" t="n">
        <v>25</v>
      </c>
      <c r="AE37" s="0" t="s">
        <v>26</v>
      </c>
      <c r="AF37" s="0" t="s">
        <v>27</v>
      </c>
      <c r="AG37" s="0" t="s">
        <v>25</v>
      </c>
      <c r="AH37" s="0" t="n">
        <v>43</v>
      </c>
      <c r="AI37" s="3" t="n">
        <f aca="false">T37-S37</f>
        <v>0.201247002398081</v>
      </c>
      <c r="AJ37" s="0" t="n">
        <v>45</v>
      </c>
      <c r="AK37" s="3" t="n">
        <f aca="false">U37-T37</f>
        <v>0.402494004796163</v>
      </c>
      <c r="AL37" s="3" t="n">
        <v>4.930551558753</v>
      </c>
      <c r="AM37" s="3" t="n">
        <f aca="false">V37-U37</f>
        <v>2.41496402877698</v>
      </c>
      <c r="AN37" s="0" t="n">
        <v>73</v>
      </c>
      <c r="AO37" s="3" t="n">
        <f aca="false">W37-V37</f>
        <v>5.63491606714628</v>
      </c>
      <c r="AP37" s="0" t="n">
        <v>129</v>
      </c>
      <c r="AQ37" s="5" t="n">
        <f aca="false">X37-W37</f>
        <v>6.03741007194245</v>
      </c>
      <c r="AR37" s="0" t="n">
        <v>189</v>
      </c>
      <c r="AS37" s="5" t="n">
        <f aca="false">Y37-W37</f>
        <v>14.5904076738609</v>
      </c>
      <c r="AT37" s="0" t="n">
        <v>274</v>
      </c>
      <c r="AU37" s="5" t="n">
        <f aca="false">Z37-Y37</f>
        <v>8.85486810551559</v>
      </c>
      <c r="AV37" s="0" t="n">
        <v>362</v>
      </c>
      <c r="AW37" s="5" t="n">
        <f aca="false">AA37-Z37</f>
        <v>9.26742446043166</v>
      </c>
      <c r="AX37" s="4" t="n">
        <v>454.1</v>
      </c>
      <c r="AY37" s="5" t="n">
        <f aca="false">AB37-AA37</f>
        <v>-3.73313189448442</v>
      </c>
      <c r="AZ37" s="5"/>
      <c r="BG37" s="5"/>
      <c r="BH37" s="5"/>
      <c r="BJ37" s="7"/>
      <c r="BK37" s="7"/>
      <c r="BL37" s="7"/>
    </row>
    <row r="38" customFormat="false" ht="14" hidden="false" customHeight="false" outlineLevel="0" collapsed="false">
      <c r="A38" s="0" t="n">
        <v>26</v>
      </c>
      <c r="B38" s="0" t="s">
        <v>26</v>
      </c>
      <c r="C38" s="0" t="s">
        <v>27</v>
      </c>
      <c r="D38" s="0" t="s">
        <v>25</v>
      </c>
      <c r="E38" s="3" t="n">
        <v>0.20822695035461</v>
      </c>
      <c r="F38" s="0" t="n">
        <v>25</v>
      </c>
      <c r="G38" s="0" t="n">
        <v>36</v>
      </c>
      <c r="H38" s="0" t="n">
        <v>41</v>
      </c>
      <c r="I38" s="8" t="n">
        <v>62</v>
      </c>
      <c r="J38" s="0" t="n">
        <v>69</v>
      </c>
      <c r="K38" s="0" t="n">
        <v>72</v>
      </c>
      <c r="L38" s="0" t="n">
        <v>115</v>
      </c>
      <c r="M38" s="0" t="n">
        <v>152</v>
      </c>
      <c r="N38" s="0" t="n">
        <v>205</v>
      </c>
      <c r="O38" s="4" t="n">
        <v>269.25</v>
      </c>
      <c r="P38" s="0" t="n">
        <v>282</v>
      </c>
      <c r="R38" s="3" t="n">
        <v>5.20567375886525</v>
      </c>
      <c r="S38" s="3" t="n">
        <v>7.49617021276596</v>
      </c>
      <c r="T38" s="3" t="n">
        <v>8.53730496453901</v>
      </c>
      <c r="U38" s="3" t="n">
        <v>12.9100709219858</v>
      </c>
      <c r="V38" s="3" t="n">
        <v>14.3676595744681</v>
      </c>
      <c r="W38" s="3" t="n">
        <v>14.9923404255319</v>
      </c>
      <c r="X38" s="3" t="n">
        <v>23.9460992907801</v>
      </c>
      <c r="Y38" s="3" t="n">
        <v>31.6504964539007</v>
      </c>
      <c r="Z38" s="3" t="n">
        <v>42.686524822695</v>
      </c>
      <c r="AA38" s="3" t="n">
        <v>56.0651063829787</v>
      </c>
      <c r="AB38" s="3" t="n">
        <v>58.72</v>
      </c>
      <c r="AC38" s="3"/>
      <c r="AD38" s="0" t="n">
        <v>26</v>
      </c>
      <c r="AE38" s="0" t="s">
        <v>26</v>
      </c>
      <c r="AF38" s="0" t="s">
        <v>27</v>
      </c>
      <c r="AG38" s="0" t="s">
        <v>25</v>
      </c>
      <c r="AH38" s="0" t="n">
        <v>36</v>
      </c>
      <c r="AI38" s="3" t="n">
        <f aca="false">T38-S38</f>
        <v>1.04113475177305</v>
      </c>
      <c r="AJ38" s="0" t="n">
        <v>41</v>
      </c>
      <c r="AK38" s="3" t="n">
        <f aca="false">U38-T38</f>
        <v>4.37276595744681</v>
      </c>
      <c r="AL38" s="3" t="n">
        <v>12.9100709219858</v>
      </c>
      <c r="AM38" s="3" t="n">
        <f aca="false">V38-U38</f>
        <v>1.45758865248227</v>
      </c>
      <c r="AN38" s="0" t="n">
        <v>69</v>
      </c>
      <c r="AO38" s="3" t="n">
        <f aca="false">W38-V38</f>
        <v>0.624680851063829</v>
      </c>
      <c r="AP38" s="0" t="n">
        <v>72</v>
      </c>
      <c r="AQ38" s="5" t="n">
        <f aca="false">X38-W38</f>
        <v>8.95375886524823</v>
      </c>
      <c r="AR38" s="0" t="n">
        <v>115</v>
      </c>
      <c r="AS38" s="5" t="n">
        <f aca="false">Y38-W38</f>
        <v>16.6581560283688</v>
      </c>
      <c r="AT38" s="0" t="n">
        <v>152</v>
      </c>
      <c r="AU38" s="5" t="n">
        <f aca="false">Z38-Y38</f>
        <v>11.0360283687943</v>
      </c>
      <c r="AV38" s="0" t="n">
        <v>205</v>
      </c>
      <c r="AW38" s="5" t="n">
        <f aca="false">AA38-Z38</f>
        <v>13.3785815602837</v>
      </c>
      <c r="AX38" s="4" t="n">
        <v>269.25</v>
      </c>
      <c r="AY38" s="5" t="n">
        <f aca="false">AB38-AA38</f>
        <v>2.65489361702128</v>
      </c>
      <c r="AZ38" s="5"/>
      <c r="BG38" s="5"/>
      <c r="BH38" s="5"/>
      <c r="BJ38" s="7"/>
      <c r="BK38" s="7"/>
      <c r="BL38" s="7"/>
    </row>
    <row r="39" customFormat="false" ht="14" hidden="false" customHeight="false" outlineLevel="0" collapsed="false">
      <c r="A39" s="0" t="n">
        <v>28</v>
      </c>
      <c r="B39" s="0" t="s">
        <v>26</v>
      </c>
      <c r="C39" s="0" t="s">
        <v>27</v>
      </c>
      <c r="D39" s="0" t="s">
        <v>25</v>
      </c>
      <c r="E39" s="3" t="n">
        <v>0.105904761904762</v>
      </c>
      <c r="F39" s="0" t="n">
        <v>25</v>
      </c>
      <c r="G39" s="0" t="n">
        <v>46</v>
      </c>
      <c r="H39" s="0" t="n">
        <v>36</v>
      </c>
      <c r="I39" s="0" t="n">
        <v>43</v>
      </c>
      <c r="J39" s="0" t="n">
        <v>62</v>
      </c>
      <c r="K39" s="0" t="n">
        <v>97</v>
      </c>
      <c r="L39" s="0" t="n">
        <v>145</v>
      </c>
      <c r="M39" s="0" t="n">
        <v>182</v>
      </c>
      <c r="N39" s="0" t="n">
        <v>272</v>
      </c>
      <c r="O39" s="4" t="n">
        <v>323.4</v>
      </c>
      <c r="P39" s="0" t="n">
        <v>315</v>
      </c>
      <c r="R39" s="3" t="n">
        <v>2.64761904761905</v>
      </c>
      <c r="S39" s="3" t="n">
        <v>4.87161904761905</v>
      </c>
      <c r="T39" s="3" t="n">
        <v>3.81257142857143</v>
      </c>
      <c r="U39" s="3" t="n">
        <v>4.55390476190476</v>
      </c>
      <c r="V39" s="3" t="n">
        <v>6.56609523809524</v>
      </c>
      <c r="W39" s="3" t="n">
        <v>10.2727619047619</v>
      </c>
      <c r="X39" s="3" t="n">
        <v>15.3561904761905</v>
      </c>
      <c r="Y39" s="3" t="n">
        <v>19.2746666666667</v>
      </c>
      <c r="Z39" s="3" t="n">
        <v>28.8060952380952</v>
      </c>
      <c r="AA39" s="3" t="n">
        <v>34.2496</v>
      </c>
      <c r="AB39" s="3" t="n">
        <v>33.36</v>
      </c>
      <c r="AC39" s="3"/>
      <c r="AD39" s="0" t="n">
        <v>28</v>
      </c>
      <c r="AE39" s="0" t="s">
        <v>26</v>
      </c>
      <c r="AF39" s="0" t="s">
        <v>27</v>
      </c>
      <c r="AG39" s="0" t="s">
        <v>25</v>
      </c>
      <c r="AH39" s="0" t="n">
        <v>46</v>
      </c>
      <c r="AI39" s="3" t="n">
        <f aca="false">T39-S39</f>
        <v>-1.05904761904762</v>
      </c>
      <c r="AJ39" s="0" t="n">
        <v>36</v>
      </c>
      <c r="AK39" s="3" t="n">
        <f aca="false">U39-T39</f>
        <v>0.741333333333333</v>
      </c>
      <c r="AL39" s="3" t="n">
        <v>4.55390476190476</v>
      </c>
      <c r="AM39" s="3" t="n">
        <f aca="false">V39-U39</f>
        <v>2.01219047619048</v>
      </c>
      <c r="AN39" s="0" t="n">
        <v>62</v>
      </c>
      <c r="AO39" s="3" t="n">
        <f aca="false">W39-V39</f>
        <v>3.70666666666667</v>
      </c>
      <c r="AP39" s="0" t="n">
        <v>97</v>
      </c>
      <c r="AQ39" s="5" t="n">
        <f aca="false">X39-W39</f>
        <v>5.08342857142857</v>
      </c>
      <c r="AR39" s="0" t="n">
        <v>145</v>
      </c>
      <c r="AS39" s="5" t="n">
        <f aca="false">Y39-W39</f>
        <v>9.00190476190476</v>
      </c>
      <c r="AT39" s="0" t="n">
        <v>182</v>
      </c>
      <c r="AU39" s="5" t="n">
        <f aca="false">Z39-Y39</f>
        <v>9.53142857142857</v>
      </c>
      <c r="AV39" s="0" t="n">
        <v>272</v>
      </c>
      <c r="AW39" s="5" t="n">
        <f aca="false">AA39-Z39</f>
        <v>5.44350476190476</v>
      </c>
      <c r="AX39" s="4" t="n">
        <v>323.4</v>
      </c>
      <c r="AY39" s="5" t="n">
        <f aca="false">AB39-AA39</f>
        <v>-0.889599999999994</v>
      </c>
      <c r="AZ39" s="5"/>
      <c r="BG39" s="5"/>
      <c r="BH39" s="5"/>
      <c r="BJ39" s="7"/>
      <c r="BK39" s="7"/>
      <c r="BL39" s="7"/>
    </row>
    <row r="40" customFormat="false" ht="14" hidden="false" customHeight="false" outlineLevel="0" collapsed="false">
      <c r="A40" s="0" t="n">
        <v>29</v>
      </c>
      <c r="B40" s="0" t="s">
        <v>26</v>
      </c>
      <c r="C40" s="0" t="s">
        <v>27</v>
      </c>
      <c r="D40" s="0" t="s">
        <v>25</v>
      </c>
      <c r="E40" s="3" t="n">
        <v>0.110970149253731</v>
      </c>
      <c r="F40" s="0" t="n">
        <v>25</v>
      </c>
      <c r="G40" s="0" t="n">
        <v>37</v>
      </c>
      <c r="H40" s="0" t="n">
        <v>38</v>
      </c>
      <c r="I40" s="0" t="n">
        <v>41</v>
      </c>
      <c r="J40" s="0" t="n">
        <v>43</v>
      </c>
      <c r="K40" s="0" t="n">
        <v>46</v>
      </c>
      <c r="L40" s="0" t="n">
        <v>103</v>
      </c>
      <c r="M40" s="0" t="n">
        <v>145</v>
      </c>
      <c r="N40" s="0" t="n">
        <v>185</v>
      </c>
      <c r="O40" s="4" t="n">
        <v>282.875</v>
      </c>
      <c r="P40" s="0" t="n">
        <v>268</v>
      </c>
      <c r="R40" s="3" t="n">
        <v>2.77425373134328</v>
      </c>
      <c r="S40" s="3" t="n">
        <v>4.10589552238806</v>
      </c>
      <c r="T40" s="3" t="n">
        <v>4.21686567164179</v>
      </c>
      <c r="U40" s="3" t="n">
        <v>4.54977611940299</v>
      </c>
      <c r="V40" s="3" t="n">
        <v>4.77171641791045</v>
      </c>
      <c r="W40" s="3" t="n">
        <v>5.10462686567164</v>
      </c>
      <c r="X40" s="3" t="n">
        <v>11.4299253731343</v>
      </c>
      <c r="Y40" s="3" t="n">
        <v>16.090671641791</v>
      </c>
      <c r="Z40" s="3" t="n">
        <v>20.5294776119403</v>
      </c>
      <c r="AA40" s="3" t="n">
        <v>31.3906809701493</v>
      </c>
      <c r="AB40" s="3" t="n">
        <v>29.74</v>
      </c>
      <c r="AC40" s="3"/>
      <c r="AD40" s="0" t="n">
        <v>29</v>
      </c>
      <c r="AE40" s="0" t="s">
        <v>26</v>
      </c>
      <c r="AF40" s="0" t="s">
        <v>27</v>
      </c>
      <c r="AG40" s="0" t="s">
        <v>25</v>
      </c>
      <c r="AH40" s="0" t="n">
        <v>37</v>
      </c>
      <c r="AI40" s="3" t="n">
        <f aca="false">T40-S40</f>
        <v>0.110970149253731</v>
      </c>
      <c r="AJ40" s="0" t="n">
        <v>38</v>
      </c>
      <c r="AK40" s="3" t="n">
        <f aca="false">U40-T40</f>
        <v>0.332910447761194</v>
      </c>
      <c r="AL40" s="3" t="n">
        <v>4.54977611940299</v>
      </c>
      <c r="AM40" s="3" t="n">
        <f aca="false">V40-U40</f>
        <v>0.221940298507463</v>
      </c>
      <c r="AN40" s="0" t="n">
        <v>43</v>
      </c>
      <c r="AO40" s="3" t="n">
        <f aca="false">W40-V40</f>
        <v>0.332910447761194</v>
      </c>
      <c r="AP40" s="0" t="n">
        <v>46</v>
      </c>
      <c r="AQ40" s="5" t="n">
        <f aca="false">X40-W40</f>
        <v>6.32529850746269</v>
      </c>
      <c r="AR40" s="0" t="n">
        <v>103</v>
      </c>
      <c r="AS40" s="5" t="n">
        <f aca="false">Y40-W40</f>
        <v>10.9860447761194</v>
      </c>
      <c r="AT40" s="0" t="n">
        <v>145</v>
      </c>
      <c r="AU40" s="5" t="n">
        <f aca="false">Z40-Y40</f>
        <v>4.43880597014925</v>
      </c>
      <c r="AV40" s="0" t="n">
        <v>185</v>
      </c>
      <c r="AW40" s="5" t="n">
        <f aca="false">AA40-Z40</f>
        <v>10.861203358209</v>
      </c>
      <c r="AX40" s="4" t="n">
        <v>282.875</v>
      </c>
      <c r="AY40" s="5" t="n">
        <f aca="false">AB40-AA40</f>
        <v>-1.65068097014925</v>
      </c>
      <c r="AZ40" s="5"/>
      <c r="BG40" s="5"/>
      <c r="BH40" s="5"/>
      <c r="BJ40" s="7"/>
      <c r="BK40" s="7"/>
      <c r="BL40" s="7"/>
    </row>
    <row r="41" customFormat="false" ht="14" hidden="false" customHeight="false" outlineLevel="0" collapsed="false">
      <c r="A41" s="0" t="n">
        <v>30</v>
      </c>
      <c r="B41" s="0" t="s">
        <v>26</v>
      </c>
      <c r="C41" s="0" t="s">
        <v>27</v>
      </c>
      <c r="D41" s="0" t="s">
        <v>25</v>
      </c>
      <c r="E41" s="3" t="n">
        <v>0.0853444676409186</v>
      </c>
      <c r="F41" s="0" t="n">
        <v>25</v>
      </c>
      <c r="G41" s="0" t="n">
        <v>39</v>
      </c>
      <c r="H41" s="0" t="n">
        <v>39</v>
      </c>
      <c r="I41" s="0" t="n">
        <v>43</v>
      </c>
      <c r="J41" s="0" t="n">
        <v>45</v>
      </c>
      <c r="K41" s="0" t="n">
        <v>117</v>
      </c>
      <c r="L41" s="0" t="n">
        <v>184</v>
      </c>
      <c r="M41" s="0" t="n">
        <v>284</v>
      </c>
      <c r="N41" s="0" t="n">
        <v>420</v>
      </c>
      <c r="O41" s="4" t="n">
        <v>482.333333333333</v>
      </c>
      <c r="P41" s="0" t="n">
        <v>479</v>
      </c>
      <c r="R41" s="3" t="n">
        <v>2.13361169102296</v>
      </c>
      <c r="S41" s="3" t="n">
        <v>3.32843423799582</v>
      </c>
      <c r="T41" s="3" t="n">
        <v>3.32843423799582</v>
      </c>
      <c r="U41" s="3" t="n">
        <v>3.6698121085595</v>
      </c>
      <c r="V41" s="3" t="n">
        <v>3.84050104384134</v>
      </c>
      <c r="W41" s="3" t="n">
        <v>9.98530271398747</v>
      </c>
      <c r="X41" s="3" t="n">
        <v>15.703382045929</v>
      </c>
      <c r="Y41" s="3" t="n">
        <v>24.2378288100209</v>
      </c>
      <c r="Z41" s="3" t="n">
        <v>35.8446764091858</v>
      </c>
      <c r="AA41" s="3" t="n">
        <v>41.1644815588031</v>
      </c>
      <c r="AB41" s="3" t="n">
        <v>40.88</v>
      </c>
      <c r="AC41" s="3"/>
      <c r="AD41" s="0" t="n">
        <v>30</v>
      </c>
      <c r="AE41" s="0" t="s">
        <v>26</v>
      </c>
      <c r="AF41" s="0" t="s">
        <v>27</v>
      </c>
      <c r="AG41" s="0" t="s">
        <v>25</v>
      </c>
      <c r="AH41" s="0" t="n">
        <v>39</v>
      </c>
      <c r="AI41" s="3" t="n">
        <f aca="false">T41-S41</f>
        <v>0</v>
      </c>
      <c r="AJ41" s="0" t="n">
        <v>39</v>
      </c>
      <c r="AK41" s="3" t="n">
        <f aca="false">U41-T41</f>
        <v>0.341377870563674</v>
      </c>
      <c r="AL41" s="3" t="n">
        <v>3.6698121085595</v>
      </c>
      <c r="AM41" s="3" t="n">
        <f aca="false">V41-U41</f>
        <v>0.170688935281837</v>
      </c>
      <c r="AN41" s="0" t="n">
        <v>45</v>
      </c>
      <c r="AO41" s="3" t="n">
        <f aca="false">W41-V41</f>
        <v>6.14480167014614</v>
      </c>
      <c r="AP41" s="0" t="n">
        <v>117</v>
      </c>
      <c r="AQ41" s="5" t="n">
        <f aca="false">X41-W41</f>
        <v>5.71807933194155</v>
      </c>
      <c r="AR41" s="0" t="n">
        <v>184</v>
      </c>
      <c r="AS41" s="5" t="n">
        <f aca="false">Y41-W41</f>
        <v>14.2525260960334</v>
      </c>
      <c r="AT41" s="0" t="n">
        <v>284</v>
      </c>
      <c r="AU41" s="5" t="n">
        <f aca="false">Z41-Y41</f>
        <v>11.6068475991649</v>
      </c>
      <c r="AV41" s="0" t="n">
        <v>420</v>
      </c>
      <c r="AW41" s="5" t="n">
        <f aca="false">AA41-Z41</f>
        <v>5.31980514961726</v>
      </c>
      <c r="AX41" s="4" t="n">
        <v>482.333333333333</v>
      </c>
      <c r="AY41" s="5" t="n">
        <f aca="false">AB41-AA41</f>
        <v>-0.284481558803066</v>
      </c>
      <c r="AZ41" s="5"/>
      <c r="BG41" s="5"/>
      <c r="BH41" s="5"/>
      <c r="BJ41" s="7"/>
      <c r="BK41" s="7"/>
      <c r="BL41" s="7"/>
    </row>
    <row r="42" customFormat="false" ht="14" hidden="false" customHeight="false" outlineLevel="0" collapsed="false">
      <c r="A42" s="0" t="n">
        <v>31</v>
      </c>
      <c r="B42" s="0" t="s">
        <v>26</v>
      </c>
      <c r="C42" s="0" t="s">
        <v>27</v>
      </c>
      <c r="D42" s="0" t="s">
        <v>25</v>
      </c>
      <c r="E42" s="3" t="n">
        <v>0.213950617283951</v>
      </c>
      <c r="F42" s="0" t="n">
        <v>25</v>
      </c>
      <c r="G42" s="0" t="n">
        <v>43</v>
      </c>
      <c r="H42" s="0" t="n">
        <v>47</v>
      </c>
      <c r="I42" s="0" t="n">
        <v>49</v>
      </c>
      <c r="J42" s="0" t="n">
        <v>73</v>
      </c>
      <c r="K42" s="0" t="n">
        <v>118</v>
      </c>
      <c r="L42" s="0" t="n">
        <v>203</v>
      </c>
      <c r="M42" s="0" t="n">
        <v>325</v>
      </c>
      <c r="N42" s="0" t="n">
        <v>408</v>
      </c>
      <c r="O42" s="4" t="n">
        <v>514.8</v>
      </c>
      <c r="P42" s="0" t="n">
        <v>486</v>
      </c>
      <c r="R42" s="3" t="n">
        <v>5.34876543209877</v>
      </c>
      <c r="S42" s="3" t="n">
        <v>9.19987654320988</v>
      </c>
      <c r="T42" s="3" t="n">
        <v>10.0556790123457</v>
      </c>
      <c r="U42" s="3" t="n">
        <v>10.4835802469136</v>
      </c>
      <c r="V42" s="3" t="n">
        <v>15.6183950617284</v>
      </c>
      <c r="W42" s="3" t="n">
        <v>25.2461728395062</v>
      </c>
      <c r="X42" s="3" t="n">
        <v>43.431975308642</v>
      </c>
      <c r="Y42" s="3" t="n">
        <v>69.533950617284</v>
      </c>
      <c r="Z42" s="3" t="n">
        <v>87.2918518518519</v>
      </c>
      <c r="AA42" s="3" t="n">
        <v>110.141777777778</v>
      </c>
      <c r="AB42" s="3" t="n">
        <v>103.98</v>
      </c>
      <c r="AC42" s="3"/>
      <c r="AD42" s="0" t="n">
        <v>31</v>
      </c>
      <c r="AE42" s="0" t="s">
        <v>26</v>
      </c>
      <c r="AF42" s="0" t="s">
        <v>27</v>
      </c>
      <c r="AG42" s="0" t="s">
        <v>25</v>
      </c>
      <c r="AH42" s="0" t="n">
        <v>43</v>
      </c>
      <c r="AI42" s="3" t="n">
        <f aca="false">T42-S42</f>
        <v>0.855802469135803</v>
      </c>
      <c r="AJ42" s="0" t="n">
        <v>47</v>
      </c>
      <c r="AK42" s="3" t="n">
        <f aca="false">U42-T42</f>
        <v>0.427901234567901</v>
      </c>
      <c r="AL42" s="3" t="n">
        <v>10.4835802469136</v>
      </c>
      <c r="AM42" s="3" t="n">
        <f aca="false">V42-U42</f>
        <v>5.13481481481481</v>
      </c>
      <c r="AN42" s="0" t="n">
        <v>73</v>
      </c>
      <c r="AO42" s="3" t="n">
        <f aca="false">W42-V42</f>
        <v>9.62777777777778</v>
      </c>
      <c r="AP42" s="0" t="n">
        <v>118</v>
      </c>
      <c r="AQ42" s="5" t="n">
        <f aca="false">X42-W42</f>
        <v>18.1858024691358</v>
      </c>
      <c r="AR42" s="0" t="n">
        <v>203</v>
      </c>
      <c r="AS42" s="5" t="n">
        <f aca="false">Y42-W42</f>
        <v>44.2877777777778</v>
      </c>
      <c r="AT42" s="0" t="n">
        <v>325</v>
      </c>
      <c r="AU42" s="5" t="n">
        <f aca="false">Z42-Y42</f>
        <v>17.7579012345679</v>
      </c>
      <c r="AV42" s="0" t="n">
        <v>408</v>
      </c>
      <c r="AW42" s="5" t="n">
        <f aca="false">AA42-Z42</f>
        <v>22.8499259259259</v>
      </c>
      <c r="AX42" s="4" t="n">
        <v>514.8</v>
      </c>
      <c r="AY42" s="5" t="n">
        <f aca="false">AB42-AA42</f>
        <v>-6.16177777777777</v>
      </c>
      <c r="AZ42" s="5"/>
      <c r="BG42" s="5"/>
      <c r="BH42" s="5"/>
      <c r="BJ42" s="7"/>
      <c r="BK42" s="7"/>
      <c r="BL42" s="7"/>
    </row>
    <row r="43" customFormat="false" ht="14" hidden="false" customHeight="false" outlineLevel="0" collapsed="false">
      <c r="A43" s="0" t="n">
        <v>33</v>
      </c>
      <c r="B43" s="0" t="s">
        <v>26</v>
      </c>
      <c r="C43" s="0" t="s">
        <v>27</v>
      </c>
      <c r="D43" s="0" t="s">
        <v>25</v>
      </c>
      <c r="E43" s="3" t="n">
        <v>0.112602739726027</v>
      </c>
      <c r="F43" s="0" t="n">
        <v>25</v>
      </c>
      <c r="G43" s="0" t="n">
        <v>40</v>
      </c>
      <c r="H43" s="0" t="n">
        <v>42</v>
      </c>
      <c r="I43" s="0" t="n">
        <v>48</v>
      </c>
      <c r="J43" s="0" t="n">
        <v>89</v>
      </c>
      <c r="K43" s="0" t="n">
        <v>150</v>
      </c>
      <c r="L43" s="0" t="n">
        <v>207</v>
      </c>
      <c r="M43" s="0" t="n">
        <v>288</v>
      </c>
      <c r="N43" s="0" t="n">
        <v>346</v>
      </c>
      <c r="O43" s="4" t="n">
        <v>453.222222222222</v>
      </c>
      <c r="P43" s="0" t="n">
        <v>438</v>
      </c>
      <c r="R43" s="3" t="n">
        <v>2.81506849315068</v>
      </c>
      <c r="S43" s="3" t="n">
        <v>4.5041095890411</v>
      </c>
      <c r="T43" s="3" t="n">
        <v>4.72931506849315</v>
      </c>
      <c r="U43" s="3" t="n">
        <v>5.40493150684931</v>
      </c>
      <c r="V43" s="3" t="n">
        <v>10.0216438356164</v>
      </c>
      <c r="W43" s="3" t="n">
        <v>16.8904109589041</v>
      </c>
      <c r="X43" s="3" t="n">
        <v>23.3087671232877</v>
      </c>
      <c r="Y43" s="3" t="n">
        <v>32.4295890410959</v>
      </c>
      <c r="Z43" s="3" t="n">
        <v>38.9605479452055</v>
      </c>
      <c r="AA43" s="3" t="n">
        <v>51.0340639269406</v>
      </c>
      <c r="AB43" s="3" t="n">
        <v>49.32</v>
      </c>
      <c r="AC43" s="3"/>
      <c r="AD43" s="0" t="n">
        <v>33</v>
      </c>
      <c r="AE43" s="0" t="s">
        <v>26</v>
      </c>
      <c r="AF43" s="0" t="s">
        <v>27</v>
      </c>
      <c r="AG43" s="0" t="s">
        <v>25</v>
      </c>
      <c r="AH43" s="0" t="n">
        <v>40</v>
      </c>
      <c r="AI43" s="3" t="n">
        <f aca="false">T43-S43</f>
        <v>0.225205479452055</v>
      </c>
      <c r="AJ43" s="0" t="n">
        <v>42</v>
      </c>
      <c r="AK43" s="3" t="n">
        <f aca="false">U43-T43</f>
        <v>0.675616438356164</v>
      </c>
      <c r="AL43" s="3" t="n">
        <v>5.40493150684931</v>
      </c>
      <c r="AM43" s="3" t="n">
        <f aca="false">V43-U43</f>
        <v>4.61671232876712</v>
      </c>
      <c r="AN43" s="0" t="n">
        <v>89</v>
      </c>
      <c r="AO43" s="3" t="n">
        <f aca="false">W43-V43</f>
        <v>6.86876712328767</v>
      </c>
      <c r="AP43" s="0" t="n">
        <v>150</v>
      </c>
      <c r="AQ43" s="5" t="n">
        <f aca="false">X43-W43</f>
        <v>6.41835616438356</v>
      </c>
      <c r="AR43" s="0" t="n">
        <v>207</v>
      </c>
      <c r="AS43" s="5" t="n">
        <f aca="false">Y43-W43</f>
        <v>15.5391780821918</v>
      </c>
      <c r="AT43" s="0" t="n">
        <v>288</v>
      </c>
      <c r="AU43" s="5" t="n">
        <f aca="false">Z43-Y43</f>
        <v>6.53095890410959</v>
      </c>
      <c r="AV43" s="0" t="n">
        <v>346</v>
      </c>
      <c r="AW43" s="5" t="n">
        <f aca="false">AA43-Z43</f>
        <v>12.0735159817352</v>
      </c>
      <c r="AX43" s="4" t="n">
        <v>453.222222222222</v>
      </c>
      <c r="AY43" s="5" t="n">
        <f aca="false">AB43-AA43</f>
        <v>-1.71406392694064</v>
      </c>
      <c r="AZ43" s="5"/>
      <c r="BG43" s="5"/>
      <c r="BH43" s="5"/>
      <c r="BJ43" s="7"/>
      <c r="BK43" s="7"/>
      <c r="BL43" s="7"/>
    </row>
    <row r="44" customFormat="false" ht="14" hidden="false" customHeight="false" outlineLevel="0" collapsed="false">
      <c r="A44" s="0" t="n">
        <v>34</v>
      </c>
      <c r="B44" s="0" t="s">
        <v>26</v>
      </c>
      <c r="C44" s="0" t="s">
        <v>27</v>
      </c>
      <c r="D44" s="0" t="s">
        <v>25</v>
      </c>
      <c r="E44" s="3" t="n">
        <v>0.112363636363636</v>
      </c>
      <c r="F44" s="0" t="n">
        <v>25</v>
      </c>
      <c r="G44" s="0" t="n">
        <v>35</v>
      </c>
      <c r="H44" s="0" t="n">
        <v>36</v>
      </c>
      <c r="I44" s="0" t="n">
        <v>40</v>
      </c>
      <c r="J44" s="0" t="n">
        <v>44</v>
      </c>
      <c r="K44" s="0" t="n">
        <v>97</v>
      </c>
      <c r="L44" s="0" t="n">
        <v>169</v>
      </c>
      <c r="M44" s="0" t="n">
        <v>232</v>
      </c>
      <c r="N44" s="0" t="n">
        <v>273</v>
      </c>
      <c r="O44" s="4" t="n">
        <v>341</v>
      </c>
      <c r="P44" s="0" t="n">
        <v>330</v>
      </c>
      <c r="R44" s="3" t="n">
        <v>2.80909090909091</v>
      </c>
      <c r="S44" s="3" t="n">
        <v>3.93272727272727</v>
      </c>
      <c r="T44" s="3" t="n">
        <v>4.04509090909091</v>
      </c>
      <c r="U44" s="3" t="n">
        <v>4.49454545454545</v>
      </c>
      <c r="V44" s="3" t="n">
        <v>4.944</v>
      </c>
      <c r="W44" s="3" t="n">
        <v>10.8992727272727</v>
      </c>
      <c r="X44" s="3" t="n">
        <v>18.9894545454545</v>
      </c>
      <c r="Y44" s="3" t="n">
        <v>26.0683636363636</v>
      </c>
      <c r="Z44" s="3" t="n">
        <v>30.6752727272727</v>
      </c>
      <c r="AA44" s="3" t="n">
        <v>38.316</v>
      </c>
      <c r="AB44" s="3" t="n">
        <v>37.08</v>
      </c>
      <c r="AC44" s="3"/>
      <c r="AD44" s="0" t="n">
        <v>34</v>
      </c>
      <c r="AE44" s="0" t="s">
        <v>26</v>
      </c>
      <c r="AF44" s="0" t="s">
        <v>27</v>
      </c>
      <c r="AG44" s="0" t="s">
        <v>25</v>
      </c>
      <c r="AH44" s="0" t="n">
        <v>35</v>
      </c>
      <c r="AI44" s="3" t="n">
        <f aca="false">T44-S44</f>
        <v>0.112363636363637</v>
      </c>
      <c r="AJ44" s="0" t="n">
        <v>36</v>
      </c>
      <c r="AK44" s="3" t="n">
        <f aca="false">U44-T44</f>
        <v>0.449454545454545</v>
      </c>
      <c r="AL44" s="3" t="n">
        <v>4.49454545454545</v>
      </c>
      <c r="AM44" s="3" t="n">
        <f aca="false">V44-U44</f>
        <v>0.449454545454546</v>
      </c>
      <c r="AN44" s="0" t="n">
        <v>44</v>
      </c>
      <c r="AO44" s="3" t="n">
        <f aca="false">W44-V44</f>
        <v>5.95527272727273</v>
      </c>
      <c r="AP44" s="0" t="n">
        <v>97</v>
      </c>
      <c r="AQ44" s="5" t="n">
        <f aca="false">X44-W44</f>
        <v>8.09018181818182</v>
      </c>
      <c r="AR44" s="0" t="n">
        <v>169</v>
      </c>
      <c r="AS44" s="5" t="n">
        <f aca="false">Y44-W44</f>
        <v>15.1690909090909</v>
      </c>
      <c r="AT44" s="0" t="n">
        <v>232</v>
      </c>
      <c r="AU44" s="5" t="n">
        <f aca="false">Z44-Y44</f>
        <v>4.60690909090909</v>
      </c>
      <c r="AV44" s="0" t="n">
        <v>273</v>
      </c>
      <c r="AW44" s="5" t="n">
        <f aca="false">AA44-Z44</f>
        <v>7.64072727272727</v>
      </c>
      <c r="AX44" s="4" t="n">
        <v>341</v>
      </c>
      <c r="AY44" s="5" t="n">
        <f aca="false">AB44-AA44</f>
        <v>-1.236</v>
      </c>
      <c r="AZ44" s="5"/>
      <c r="BG44" s="5"/>
      <c r="BH44" s="5"/>
      <c r="BJ44" s="7"/>
      <c r="BK44" s="7"/>
      <c r="BL44" s="7"/>
    </row>
    <row r="45" customFormat="false" ht="14" hidden="false" customHeight="false" outlineLevel="0" collapsed="false">
      <c r="A45" s="0" t="n">
        <v>7</v>
      </c>
      <c r="B45" s="0" t="n">
        <v>602</v>
      </c>
      <c r="C45" s="0" t="s">
        <v>28</v>
      </c>
      <c r="D45" s="0" t="s">
        <v>29</v>
      </c>
      <c r="E45" s="3" t="n">
        <v>0.101978260869565</v>
      </c>
      <c r="F45" s="0" t="n">
        <v>25</v>
      </c>
      <c r="G45" s="0" t="n">
        <v>38</v>
      </c>
      <c r="H45" s="0" t="n">
        <v>38</v>
      </c>
      <c r="I45" s="0" t="n">
        <v>44</v>
      </c>
      <c r="J45" s="0" t="n">
        <v>47</v>
      </c>
      <c r="K45" s="0" t="n">
        <v>82</v>
      </c>
      <c r="L45" s="0" t="n">
        <v>131</v>
      </c>
      <c r="M45" s="0" t="n">
        <v>161</v>
      </c>
      <c r="N45" s="0" t="n">
        <v>260</v>
      </c>
      <c r="O45" s="4" t="n">
        <v>358.375</v>
      </c>
      <c r="P45" s="0" t="n">
        <v>460</v>
      </c>
      <c r="R45" s="3" t="n">
        <v>2.54945652173913</v>
      </c>
      <c r="S45" s="3" t="n">
        <v>3.87517391304348</v>
      </c>
      <c r="T45" s="3" t="n">
        <v>3.87517391304348</v>
      </c>
      <c r="U45" s="3" t="n">
        <v>4.48704347826087</v>
      </c>
      <c r="V45" s="3" t="n">
        <v>4.79297826086957</v>
      </c>
      <c r="W45" s="3" t="n">
        <v>8.36221739130435</v>
      </c>
      <c r="X45" s="3" t="n">
        <v>13.359152173913</v>
      </c>
      <c r="Y45" s="3" t="n">
        <v>16.4185</v>
      </c>
      <c r="Z45" s="3" t="n">
        <v>26.514347826087</v>
      </c>
      <c r="AA45" s="3" t="n">
        <v>36.5464592391304</v>
      </c>
      <c r="AB45" s="3" t="n">
        <v>46.91</v>
      </c>
      <c r="AC45" s="3"/>
      <c r="AD45" s="0" t="n">
        <v>7</v>
      </c>
      <c r="AE45" s="0" t="n">
        <v>602</v>
      </c>
      <c r="AF45" s="0" t="s">
        <v>28</v>
      </c>
      <c r="AG45" s="0" t="s">
        <v>29</v>
      </c>
      <c r="AH45" s="0" t="n">
        <v>38</v>
      </c>
      <c r="AI45" s="3" t="n">
        <f aca="false">T45-S45</f>
        <v>0</v>
      </c>
      <c r="AJ45" s="0" t="n">
        <v>38</v>
      </c>
      <c r="AK45" s="3" t="n">
        <f aca="false">U45-T45</f>
        <v>0.611869565217392</v>
      </c>
      <c r="AL45" s="3" t="n">
        <v>4.48704347826087</v>
      </c>
      <c r="AM45" s="3" t="n">
        <f aca="false">V45-U45</f>
        <v>0.305934782608696</v>
      </c>
      <c r="AN45" s="0" t="n">
        <v>47</v>
      </c>
      <c r="AO45" s="3" t="n">
        <f aca="false">W45-V45</f>
        <v>3.56923913043478</v>
      </c>
      <c r="AP45" s="0" t="n">
        <v>82</v>
      </c>
      <c r="AQ45" s="5" t="n">
        <f aca="false">X45-W45</f>
        <v>4.9969347826087</v>
      </c>
      <c r="AR45" s="0" t="n">
        <v>131</v>
      </c>
      <c r="AS45" s="5" t="n">
        <f aca="false">Y45-W45</f>
        <v>8.05628260869566</v>
      </c>
      <c r="AT45" s="0" t="n">
        <v>161</v>
      </c>
      <c r="AU45" s="5" t="n">
        <f aca="false">Z45-Y45</f>
        <v>10.095847826087</v>
      </c>
      <c r="AV45" s="0" t="n">
        <v>260</v>
      </c>
      <c r="AW45" s="5" t="n">
        <f aca="false">AA45-Z45</f>
        <v>10.0321114130435</v>
      </c>
      <c r="AX45" s="4" t="n">
        <v>358.375</v>
      </c>
      <c r="AY45" s="5" t="n">
        <f aca="false">AB45-AA45</f>
        <v>10.3635407608696</v>
      </c>
      <c r="AZ45" s="5"/>
      <c r="BG45" s="5"/>
      <c r="BH45" s="5"/>
      <c r="BJ45" s="7"/>
      <c r="BK45" s="7"/>
      <c r="BL45" s="7"/>
    </row>
    <row r="46" customFormat="false" ht="15" hidden="false" customHeight="false" outlineLevel="0" collapsed="false">
      <c r="A46" s="0" t="n">
        <v>23</v>
      </c>
      <c r="B46" s="0" t="s">
        <v>26</v>
      </c>
      <c r="C46" s="0" t="s">
        <v>28</v>
      </c>
      <c r="D46" s="0" t="s">
        <v>29</v>
      </c>
      <c r="E46" s="3" t="n">
        <v>0.151385135135135</v>
      </c>
      <c r="F46" s="0" t="n">
        <v>25</v>
      </c>
      <c r="G46" s="0" t="n">
        <v>55</v>
      </c>
      <c r="H46" s="0" t="n">
        <v>49</v>
      </c>
      <c r="I46" s="0" t="n">
        <v>55</v>
      </c>
      <c r="J46" s="0" t="n">
        <v>76</v>
      </c>
      <c r="K46" s="0" t="n">
        <v>121</v>
      </c>
      <c r="L46" s="0" t="n">
        <v>158</v>
      </c>
      <c r="M46" s="0" t="n">
        <v>182</v>
      </c>
      <c r="N46" s="0" t="n">
        <v>246</v>
      </c>
      <c r="O46" s="4" t="n">
        <v>428</v>
      </c>
      <c r="P46" s="0" t="n">
        <v>592</v>
      </c>
      <c r="R46" s="3" t="n">
        <v>3.78462837837838</v>
      </c>
      <c r="S46" s="3" t="n">
        <v>8.32618243243243</v>
      </c>
      <c r="T46" s="3" t="n">
        <v>7.41787162162162</v>
      </c>
      <c r="U46" s="3" t="n">
        <v>8.32618243243243</v>
      </c>
      <c r="V46" s="3" t="n">
        <v>11.5052702702703</v>
      </c>
      <c r="W46" s="3" t="n">
        <v>18.3176013513514</v>
      </c>
      <c r="X46" s="3" t="n">
        <v>23.9188513513514</v>
      </c>
      <c r="Y46" s="3" t="n">
        <v>27.5520945945946</v>
      </c>
      <c r="Z46" s="3" t="n">
        <v>37.2407432432432</v>
      </c>
      <c r="AA46" s="3" t="n">
        <v>64.7928378378378</v>
      </c>
      <c r="AB46" s="3" t="n">
        <v>89.62</v>
      </c>
      <c r="AC46" s="3"/>
      <c r="AD46" s="0" t="n">
        <v>23</v>
      </c>
      <c r="AE46" s="0" t="s">
        <v>26</v>
      </c>
      <c r="AF46" s="0" t="s">
        <v>28</v>
      </c>
      <c r="AG46" s="0" t="s">
        <v>29</v>
      </c>
      <c r="AH46" s="0" t="n">
        <v>55</v>
      </c>
      <c r="AI46" s="3" t="n">
        <f aca="false">T46-S46</f>
        <v>-0.908310810810811</v>
      </c>
      <c r="AJ46" s="0" t="n">
        <v>49</v>
      </c>
      <c r="AK46" s="3" t="n">
        <f aca="false">U46-T46</f>
        <v>0.908310810810811</v>
      </c>
      <c r="AL46" s="3" t="n">
        <v>8.32618243243243</v>
      </c>
      <c r="AM46" s="3" t="n">
        <f aca="false">V46-U46</f>
        <v>3.17908783783784</v>
      </c>
      <c r="AN46" s="0" t="n">
        <v>76</v>
      </c>
      <c r="AO46" s="3" t="n">
        <f aca="false">W46-V46</f>
        <v>6.81233108108108</v>
      </c>
      <c r="AP46" s="0" t="n">
        <v>121</v>
      </c>
      <c r="AQ46" s="5" t="n">
        <f aca="false">X46-W46</f>
        <v>5.60125</v>
      </c>
      <c r="AR46" s="0" t="n">
        <v>158</v>
      </c>
      <c r="AS46" s="5" t="n">
        <f aca="false">Y46-W46</f>
        <v>9.23449324324324</v>
      </c>
      <c r="AT46" s="0" t="n">
        <v>182</v>
      </c>
      <c r="AU46" s="5" t="n">
        <f aca="false">Z46-Y46</f>
        <v>9.68864864864865</v>
      </c>
      <c r="AV46" s="0" t="n">
        <v>246</v>
      </c>
      <c r="AW46" s="5" t="n">
        <f aca="false">AA46-Z46</f>
        <v>27.5520945945946</v>
      </c>
      <c r="AX46" s="4" t="n">
        <v>428</v>
      </c>
      <c r="AY46" s="5" t="n">
        <f aca="false">AB46-AA46</f>
        <v>24.8271621621622</v>
      </c>
      <c r="AZ46" s="5"/>
      <c r="BG46" s="5"/>
      <c r="BH46" s="5"/>
      <c r="BJ46" s="10"/>
      <c r="BK46" s="10"/>
      <c r="BL46" s="10"/>
    </row>
    <row r="47" customFormat="false" ht="14" hidden="false" customHeight="false" outlineLevel="0" collapsed="false">
      <c r="A47" s="0" t="n">
        <v>51</v>
      </c>
      <c r="B47" s="0" t="s">
        <v>22</v>
      </c>
      <c r="C47" s="0" t="s">
        <v>30</v>
      </c>
      <c r="D47" s="0" t="s">
        <v>29</v>
      </c>
      <c r="E47" s="3" t="n">
        <v>0.122257281553398</v>
      </c>
      <c r="F47" s="0" t="n">
        <v>25</v>
      </c>
      <c r="G47" s="0" t="n">
        <v>54</v>
      </c>
      <c r="H47" s="0" t="n">
        <v>53</v>
      </c>
      <c r="I47" s="0" t="n">
        <v>61</v>
      </c>
      <c r="J47" s="0" t="n">
        <v>112</v>
      </c>
      <c r="K47" s="0" t="n">
        <v>128</v>
      </c>
      <c r="L47" s="0" t="n">
        <v>181</v>
      </c>
      <c r="M47" s="0" t="n">
        <v>250</v>
      </c>
      <c r="N47" s="0" t="n">
        <v>311</v>
      </c>
      <c r="O47" s="4" t="n">
        <v>413</v>
      </c>
      <c r="P47" s="0" t="n">
        <v>412</v>
      </c>
      <c r="R47" s="3" t="n">
        <v>3.05643203883495</v>
      </c>
      <c r="S47" s="3" t="n">
        <v>6.60189320388349</v>
      </c>
      <c r="T47" s="3" t="n">
        <v>6.4796359223301</v>
      </c>
      <c r="U47" s="3" t="n">
        <v>7.45769417475728</v>
      </c>
      <c r="V47" s="3" t="n">
        <v>13.6928155339806</v>
      </c>
      <c r="W47" s="3" t="n">
        <v>15.6489320388349</v>
      </c>
      <c r="X47" s="3" t="n">
        <v>22.128567961165</v>
      </c>
      <c r="Y47" s="3" t="n">
        <v>30.5643203883495</v>
      </c>
      <c r="Z47" s="3" t="n">
        <v>38.0220145631068</v>
      </c>
      <c r="AA47" s="3" t="n">
        <v>50.4922572815534</v>
      </c>
      <c r="AB47" s="3" t="n">
        <v>50.37</v>
      </c>
      <c r="AC47" s="3"/>
      <c r="AD47" s="0" t="n">
        <v>51</v>
      </c>
      <c r="AE47" s="0" t="s">
        <v>22</v>
      </c>
      <c r="AF47" s="0" t="s">
        <v>30</v>
      </c>
      <c r="AG47" s="0" t="s">
        <v>29</v>
      </c>
      <c r="AH47" s="0" t="n">
        <v>54</v>
      </c>
      <c r="AI47" s="3" t="n">
        <f aca="false">T47-S47</f>
        <v>-0.122257281553398</v>
      </c>
      <c r="AJ47" s="0" t="n">
        <v>53</v>
      </c>
      <c r="AK47" s="3" t="n">
        <f aca="false">U47-T47</f>
        <v>0.978058252427184</v>
      </c>
      <c r="AL47" s="3" t="n">
        <v>7.45769417475728</v>
      </c>
      <c r="AM47" s="3" t="n">
        <f aca="false">V47-U47</f>
        <v>6.2351213592233</v>
      </c>
      <c r="AN47" s="0" t="n">
        <v>112</v>
      </c>
      <c r="AO47" s="3" t="n">
        <f aca="false">W47-V47</f>
        <v>1.95611650485437</v>
      </c>
      <c r="AP47" s="0" t="n">
        <v>128</v>
      </c>
      <c r="AQ47" s="5" t="n">
        <f aca="false">X47-W47</f>
        <v>6.4796359223301</v>
      </c>
      <c r="AR47" s="0" t="n">
        <v>181</v>
      </c>
      <c r="AS47" s="5" t="n">
        <f aca="false">Y47-W47</f>
        <v>14.9153883495146</v>
      </c>
      <c r="AT47" s="0" t="n">
        <v>250</v>
      </c>
      <c r="AU47" s="5" t="n">
        <f aca="false">Z47-Y47</f>
        <v>7.45769417475728</v>
      </c>
      <c r="AV47" s="0" t="n">
        <v>311</v>
      </c>
      <c r="AW47" s="5" t="n">
        <f aca="false">AA47-Z47</f>
        <v>12.4702427184466</v>
      </c>
      <c r="AX47" s="4" t="n">
        <v>413</v>
      </c>
      <c r="AY47" s="5" t="n">
        <f aca="false">AB47-AA47</f>
        <v>-0.122257281553395</v>
      </c>
      <c r="AZ47" s="5"/>
      <c r="BG47" s="5"/>
      <c r="BH47" s="5"/>
    </row>
    <row r="48" customFormat="false" ht="14" hidden="false" customHeight="false" outlineLevel="0" collapsed="false">
      <c r="A48" s="0" t="n">
        <v>5</v>
      </c>
      <c r="B48" s="0" t="n">
        <v>602</v>
      </c>
      <c r="C48" s="0" t="s">
        <v>31</v>
      </c>
      <c r="D48" s="0" t="s">
        <v>24</v>
      </c>
      <c r="E48" s="3" t="n">
        <v>0.117227722772277</v>
      </c>
      <c r="F48" s="0" t="n">
        <v>25</v>
      </c>
      <c r="G48" s="0" t="n">
        <v>45</v>
      </c>
      <c r="H48" s="0" t="n">
        <v>46</v>
      </c>
      <c r="I48" s="0" t="n">
        <v>49</v>
      </c>
      <c r="J48" s="0" t="n">
        <v>81</v>
      </c>
      <c r="K48" s="0" t="n">
        <v>99</v>
      </c>
      <c r="L48" s="0" t="n">
        <v>148</v>
      </c>
      <c r="M48" s="0" t="n">
        <v>227</v>
      </c>
      <c r="N48" s="0" t="n">
        <v>241</v>
      </c>
      <c r="O48" s="4" t="n">
        <v>295</v>
      </c>
      <c r="P48" s="0" t="n">
        <v>303</v>
      </c>
      <c r="R48" s="3" t="n">
        <v>2.93069306930693</v>
      </c>
      <c r="S48" s="3" t="n">
        <v>5.27524752475248</v>
      </c>
      <c r="T48" s="3" t="n">
        <v>5.39247524752475</v>
      </c>
      <c r="U48" s="3" t="n">
        <v>5.74415841584158</v>
      </c>
      <c r="V48" s="3" t="n">
        <v>9.49544554455446</v>
      </c>
      <c r="W48" s="3" t="n">
        <v>11.6055445544554</v>
      </c>
      <c r="X48" s="3" t="n">
        <v>17.349702970297</v>
      </c>
      <c r="Y48" s="3" t="n">
        <v>26.6106930693069</v>
      </c>
      <c r="Z48" s="3" t="n">
        <v>28.2518811881188</v>
      </c>
      <c r="AA48" s="3" t="n">
        <v>34.5821782178218</v>
      </c>
      <c r="AB48" s="3" t="n">
        <v>35.52</v>
      </c>
      <c r="AC48" s="3"/>
      <c r="AD48" s="0" t="n">
        <v>5</v>
      </c>
      <c r="AE48" s="0" t="n">
        <v>602</v>
      </c>
      <c r="AF48" s="0" t="s">
        <v>31</v>
      </c>
      <c r="AG48" s="0" t="s">
        <v>24</v>
      </c>
      <c r="AH48" s="0" t="n">
        <v>45</v>
      </c>
      <c r="AI48" s="3" t="n">
        <f aca="false">T48-S48</f>
        <v>0.117227722772277</v>
      </c>
      <c r="AJ48" s="0" t="n">
        <v>46</v>
      </c>
      <c r="AK48" s="3" t="n">
        <f aca="false">U48-T48</f>
        <v>0.351683168316832</v>
      </c>
      <c r="AL48" s="3" t="n">
        <v>5.74415841584158</v>
      </c>
      <c r="AM48" s="3" t="n">
        <f aca="false">V48-U48</f>
        <v>3.75128712871287</v>
      </c>
      <c r="AN48" s="0" t="n">
        <v>81</v>
      </c>
      <c r="AO48" s="3" t="n">
        <f aca="false">W48-V48</f>
        <v>2.11009900990099</v>
      </c>
      <c r="AP48" s="0" t="n">
        <v>99</v>
      </c>
      <c r="AQ48" s="5" t="n">
        <f aca="false">X48-W48</f>
        <v>5.74415841584158</v>
      </c>
      <c r="AR48" s="0" t="n">
        <v>148</v>
      </c>
      <c r="AS48" s="5" t="n">
        <f aca="false">Y48-W48</f>
        <v>15.0051485148515</v>
      </c>
      <c r="AT48" s="0" t="n">
        <v>227</v>
      </c>
      <c r="AU48" s="5" t="n">
        <f aca="false">Z48-Y48</f>
        <v>1.64118811881188</v>
      </c>
      <c r="AV48" s="0" t="n">
        <v>241</v>
      </c>
      <c r="AW48" s="5" t="n">
        <f aca="false">AA48-Z48</f>
        <v>6.33029702970297</v>
      </c>
      <c r="AX48" s="4" t="n">
        <v>295</v>
      </c>
      <c r="AY48" s="5" t="n">
        <f aca="false">AB48-AA48</f>
        <v>0.937821782178219</v>
      </c>
      <c r="AZ48" s="5"/>
      <c r="BG48" s="5"/>
      <c r="BH48" s="5"/>
    </row>
    <row r="49" customFormat="false" ht="14" hidden="false" customHeight="false" outlineLevel="0" collapsed="false">
      <c r="A49" s="0" t="n">
        <v>6</v>
      </c>
      <c r="B49" s="0" t="n">
        <v>602</v>
      </c>
      <c r="C49" s="0" t="s">
        <v>31</v>
      </c>
      <c r="D49" s="0" t="s">
        <v>24</v>
      </c>
      <c r="E49" s="3" t="n">
        <v>0.126151685393258</v>
      </c>
      <c r="F49" s="0" t="n">
        <v>25</v>
      </c>
      <c r="G49" s="0" t="n">
        <v>47</v>
      </c>
      <c r="H49" s="0" t="n">
        <v>49</v>
      </c>
      <c r="I49" s="0" t="n">
        <v>53</v>
      </c>
      <c r="J49" s="0" t="n">
        <v>59</v>
      </c>
      <c r="K49" s="0" t="n">
        <v>125</v>
      </c>
      <c r="L49" s="9" t="n">
        <v>200</v>
      </c>
      <c r="M49" s="0" t="n">
        <v>280</v>
      </c>
      <c r="N49" s="0" t="n">
        <v>306</v>
      </c>
      <c r="O49" s="4" t="n">
        <v>391.428571428571</v>
      </c>
      <c r="P49" s="0" t="n">
        <v>356</v>
      </c>
      <c r="R49" s="3" t="n">
        <v>3.15379213483146</v>
      </c>
      <c r="S49" s="3" t="n">
        <v>5.92912921348315</v>
      </c>
      <c r="T49" s="3" t="n">
        <v>6.18143258426966</v>
      </c>
      <c r="U49" s="3" t="n">
        <v>6.6860393258427</v>
      </c>
      <c r="V49" s="3" t="n">
        <v>7.44294943820225</v>
      </c>
      <c r="W49" s="3" t="n">
        <v>15.7689606741573</v>
      </c>
      <c r="X49" s="3" t="n">
        <v>25.2303370786517</v>
      </c>
      <c r="Y49" s="3" t="n">
        <v>35.3224719101124</v>
      </c>
      <c r="Z49" s="3" t="n">
        <v>38.6024157303371</v>
      </c>
      <c r="AA49" s="3" t="n">
        <v>49.3793739967897</v>
      </c>
      <c r="AB49" s="3" t="n">
        <v>44.91</v>
      </c>
      <c r="AC49" s="3"/>
      <c r="AD49" s="0" t="n">
        <v>6</v>
      </c>
      <c r="AE49" s="0" t="n">
        <v>602</v>
      </c>
      <c r="AF49" s="0" t="s">
        <v>31</v>
      </c>
      <c r="AG49" s="0" t="s">
        <v>24</v>
      </c>
      <c r="AH49" s="0" t="n">
        <v>47</v>
      </c>
      <c r="AI49" s="3" t="n">
        <f aca="false">T49-S49</f>
        <v>0.252303370786517</v>
      </c>
      <c r="AJ49" s="0" t="n">
        <v>49</v>
      </c>
      <c r="AK49" s="3" t="n">
        <f aca="false">U49-T49</f>
        <v>0.504606741573034</v>
      </c>
      <c r="AL49" s="3" t="n">
        <v>6.6860393258427</v>
      </c>
      <c r="AM49" s="3" t="n">
        <f aca="false">V49-U49</f>
        <v>0.756910112359551</v>
      </c>
      <c r="AN49" s="0" t="n">
        <v>59</v>
      </c>
      <c r="AO49" s="3" t="n">
        <f aca="false">W49-V49</f>
        <v>8.32601123595506</v>
      </c>
      <c r="AP49" s="0" t="n">
        <v>125</v>
      </c>
      <c r="AQ49" s="5" t="n">
        <f aca="false">X49-W49</f>
        <v>9.46137640449438</v>
      </c>
      <c r="AR49" s="9" t="n">
        <v>200</v>
      </c>
      <c r="AS49" s="5" t="n">
        <f aca="false">Y49-W49</f>
        <v>19.5535112359551</v>
      </c>
      <c r="AT49" s="0" t="n">
        <v>280</v>
      </c>
      <c r="AU49" s="5" t="n">
        <f aca="false">Z49-Y49</f>
        <v>3.27994382022472</v>
      </c>
      <c r="AV49" s="0" t="n">
        <v>306</v>
      </c>
      <c r="AW49" s="5" t="n">
        <f aca="false">AA49-Z49</f>
        <v>10.7769582664527</v>
      </c>
      <c r="AX49" s="4" t="n">
        <v>391.428571428571</v>
      </c>
      <c r="AY49" s="5" t="n">
        <f aca="false">AB49-AA49</f>
        <v>-4.46937399678973</v>
      </c>
      <c r="AZ49" s="5"/>
      <c r="BG49" s="5"/>
      <c r="BH49" s="5"/>
    </row>
    <row r="50" customFormat="false" ht="14" hidden="false" customHeight="false" outlineLevel="0" collapsed="false">
      <c r="A50" s="0" t="n">
        <v>10</v>
      </c>
      <c r="B50" s="0" t="n">
        <v>602</v>
      </c>
      <c r="C50" s="0" t="s">
        <v>31</v>
      </c>
      <c r="D50" s="0" t="s">
        <v>24</v>
      </c>
      <c r="E50" s="3" t="n">
        <v>0.138621553884712</v>
      </c>
      <c r="F50" s="0" t="n">
        <v>25</v>
      </c>
      <c r="G50" s="0" t="n">
        <v>55</v>
      </c>
      <c r="H50" s="0" t="n">
        <v>58</v>
      </c>
      <c r="I50" s="0" t="n">
        <v>60</v>
      </c>
      <c r="J50" s="0" t="n">
        <v>65</v>
      </c>
      <c r="K50" s="0" t="n">
        <v>150</v>
      </c>
      <c r="L50" s="0" t="n">
        <v>203</v>
      </c>
      <c r="M50" s="0" t="n">
        <v>309</v>
      </c>
      <c r="N50" s="0" t="n">
        <v>333</v>
      </c>
      <c r="O50" s="4" t="n">
        <v>392.75</v>
      </c>
      <c r="P50" s="0" t="n">
        <v>399</v>
      </c>
      <c r="R50" s="3" t="n">
        <v>3.46553884711779</v>
      </c>
      <c r="S50" s="3" t="n">
        <v>7.62418546365915</v>
      </c>
      <c r="T50" s="3" t="n">
        <v>8.04005012531328</v>
      </c>
      <c r="U50" s="3" t="n">
        <v>8.31729323308271</v>
      </c>
      <c r="V50" s="3" t="n">
        <v>9.01040100250627</v>
      </c>
      <c r="W50" s="3" t="n">
        <v>20.7932330827068</v>
      </c>
      <c r="X50" s="3" t="n">
        <v>28.1401754385965</v>
      </c>
      <c r="Y50" s="3" t="n">
        <v>42.8340601503759</v>
      </c>
      <c r="Z50" s="3" t="n">
        <v>46.160977443609</v>
      </c>
      <c r="AA50" s="3" t="n">
        <v>54.4436152882206</v>
      </c>
      <c r="AB50" s="3" t="n">
        <v>55.31</v>
      </c>
      <c r="AC50" s="3"/>
      <c r="AD50" s="0" t="n">
        <v>10</v>
      </c>
      <c r="AE50" s="0" t="n">
        <v>602</v>
      </c>
      <c r="AF50" s="0" t="s">
        <v>31</v>
      </c>
      <c r="AG50" s="0" t="s">
        <v>24</v>
      </c>
      <c r="AH50" s="0" t="n">
        <v>55</v>
      </c>
      <c r="AI50" s="3" t="n">
        <f aca="false">T50-S50</f>
        <v>0.415864661654136</v>
      </c>
      <c r="AJ50" s="0" t="n">
        <v>58</v>
      </c>
      <c r="AK50" s="3" t="n">
        <f aca="false">U50-T50</f>
        <v>0.277243107769422</v>
      </c>
      <c r="AL50" s="3" t="n">
        <v>8.31729323308271</v>
      </c>
      <c r="AM50" s="3" t="n">
        <f aca="false">V50-U50</f>
        <v>0.693107769423559</v>
      </c>
      <c r="AN50" s="0" t="n">
        <v>65</v>
      </c>
      <c r="AO50" s="3" t="n">
        <f aca="false">W50-V50</f>
        <v>11.7828320802005</v>
      </c>
      <c r="AP50" s="0" t="n">
        <v>150</v>
      </c>
      <c r="AQ50" s="5" t="n">
        <f aca="false">X50-W50</f>
        <v>7.34694235588973</v>
      </c>
      <c r="AR50" s="0" t="n">
        <v>203</v>
      </c>
      <c r="AS50" s="5" t="n">
        <f aca="false">Y50-W50</f>
        <v>22.0408270676692</v>
      </c>
      <c r="AT50" s="0" t="n">
        <v>309</v>
      </c>
      <c r="AU50" s="5" t="n">
        <f aca="false">Z50-Y50</f>
        <v>3.32691729323309</v>
      </c>
      <c r="AV50" s="0" t="n">
        <v>333</v>
      </c>
      <c r="AW50" s="5" t="n">
        <f aca="false">AA50-Z50</f>
        <v>8.28263784461153</v>
      </c>
      <c r="AX50" s="4" t="n">
        <v>392.75</v>
      </c>
      <c r="AY50" s="5" t="n">
        <f aca="false">AB50-AA50</f>
        <v>0.866384711779446</v>
      </c>
      <c r="AZ50" s="5"/>
      <c r="BG50" s="5"/>
      <c r="BH50" s="5"/>
    </row>
    <row r="51" customFormat="false" ht="14" hidden="false" customHeight="false" outlineLevel="0" collapsed="false">
      <c r="A51" s="0" t="n">
        <v>15</v>
      </c>
      <c r="B51" s="0" t="n">
        <v>602</v>
      </c>
      <c r="C51" s="0" t="s">
        <v>31</v>
      </c>
      <c r="D51" s="0" t="s">
        <v>24</v>
      </c>
      <c r="E51" s="3" t="n">
        <v>0.105947867298578</v>
      </c>
      <c r="F51" s="0" t="n">
        <v>25</v>
      </c>
      <c r="G51" s="0" t="n">
        <v>48</v>
      </c>
      <c r="H51" s="0" t="n">
        <v>56</v>
      </c>
      <c r="I51" s="0" t="n">
        <v>58</v>
      </c>
      <c r="J51" s="0" t="n">
        <v>61</v>
      </c>
      <c r="K51" s="0" t="n">
        <v>150</v>
      </c>
      <c r="L51" s="0" t="n">
        <v>178</v>
      </c>
      <c r="M51" s="0" t="n">
        <v>325</v>
      </c>
      <c r="N51" s="0" t="n">
        <v>323</v>
      </c>
      <c r="O51" s="4" t="n">
        <v>453.5</v>
      </c>
      <c r="P51" s="0" t="n">
        <v>422</v>
      </c>
      <c r="R51" s="3" t="n">
        <v>2.64869668246446</v>
      </c>
      <c r="S51" s="3" t="n">
        <v>5.08549763033175</v>
      </c>
      <c r="T51" s="3" t="n">
        <v>5.93308056872038</v>
      </c>
      <c r="U51" s="3" t="n">
        <v>6.14497630331754</v>
      </c>
      <c r="V51" s="3" t="n">
        <v>6.46281990521327</v>
      </c>
      <c r="W51" s="3" t="n">
        <v>15.8921800947867</v>
      </c>
      <c r="X51" s="3" t="n">
        <v>18.8587203791469</v>
      </c>
      <c r="Y51" s="3" t="n">
        <v>34.4330568720379</v>
      </c>
      <c r="Z51" s="3" t="n">
        <v>34.2211611374408</v>
      </c>
      <c r="AA51" s="3" t="n">
        <v>48.0473578199052</v>
      </c>
      <c r="AB51" s="3" t="n">
        <v>44.71</v>
      </c>
      <c r="AC51" s="3"/>
      <c r="AD51" s="0" t="n">
        <v>15</v>
      </c>
      <c r="AE51" s="0" t="n">
        <v>602</v>
      </c>
      <c r="AF51" s="0" t="s">
        <v>31</v>
      </c>
      <c r="AG51" s="0" t="s">
        <v>24</v>
      </c>
      <c r="AH51" s="0" t="n">
        <v>48</v>
      </c>
      <c r="AI51" s="3" t="n">
        <f aca="false">T51-S51</f>
        <v>0.847582938388626</v>
      </c>
      <c r="AJ51" s="0" t="n">
        <v>56</v>
      </c>
      <c r="AK51" s="3" t="n">
        <f aca="false">U51-T51</f>
        <v>0.211895734597157</v>
      </c>
      <c r="AL51" s="3" t="n">
        <v>6.14497630331754</v>
      </c>
      <c r="AM51" s="3" t="n">
        <f aca="false">V51-U51</f>
        <v>0.317843601895734</v>
      </c>
      <c r="AN51" s="0" t="n">
        <v>61</v>
      </c>
      <c r="AO51" s="3" t="n">
        <f aca="false">W51-V51</f>
        <v>9.42936018957346</v>
      </c>
      <c r="AP51" s="0" t="n">
        <v>150</v>
      </c>
      <c r="AQ51" s="5" t="n">
        <f aca="false">X51-W51</f>
        <v>2.96654028436019</v>
      </c>
      <c r="AR51" s="0" t="n">
        <v>178</v>
      </c>
      <c r="AS51" s="5" t="n">
        <f aca="false">Y51-W51</f>
        <v>18.5408767772512</v>
      </c>
      <c r="AT51" s="0" t="n">
        <v>325</v>
      </c>
      <c r="AU51" s="5" t="n">
        <f aca="false">Z51-Y51</f>
        <v>-0.211895734597157</v>
      </c>
      <c r="AV51" s="0" t="n">
        <v>323</v>
      </c>
      <c r="AW51" s="5" t="n">
        <f aca="false">AA51-Z51</f>
        <v>13.8261966824645</v>
      </c>
      <c r="AX51" s="4" t="n">
        <v>453.5</v>
      </c>
      <c r="AY51" s="5" t="n">
        <f aca="false">AB51-AA51</f>
        <v>-3.33735781990521</v>
      </c>
      <c r="AZ51" s="5"/>
      <c r="BG51" s="5"/>
      <c r="BH51" s="5"/>
    </row>
    <row r="52" customFormat="false" ht="14" hidden="false" customHeight="false" outlineLevel="0" collapsed="false">
      <c r="A52" s="11" t="n">
        <v>16</v>
      </c>
      <c r="B52" s="11" t="n">
        <v>602</v>
      </c>
      <c r="C52" s="11" t="s">
        <v>31</v>
      </c>
      <c r="D52" s="11" t="s">
        <v>24</v>
      </c>
      <c r="E52" s="3" t="n">
        <v>0.136015037593985</v>
      </c>
      <c r="F52" s="0" t="n">
        <v>25</v>
      </c>
      <c r="G52" s="0" t="n">
        <v>47</v>
      </c>
      <c r="H52" s="0" t="n">
        <v>48</v>
      </c>
      <c r="I52" s="8" t="n">
        <v>61</v>
      </c>
      <c r="J52" s="0" t="n">
        <v>97</v>
      </c>
      <c r="K52" s="0" t="n">
        <v>153</v>
      </c>
      <c r="L52" s="0" t="n">
        <v>191</v>
      </c>
      <c r="M52" s="0" t="n">
        <v>268</v>
      </c>
      <c r="N52" s="0" t="n">
        <v>330</v>
      </c>
      <c r="O52" s="4" t="n">
        <v>391.25</v>
      </c>
      <c r="P52" s="0" t="n">
        <v>399</v>
      </c>
      <c r="R52" s="3" t="n">
        <v>3.40037593984962</v>
      </c>
      <c r="S52" s="3" t="n">
        <v>6.39270676691729</v>
      </c>
      <c r="T52" s="3" t="n">
        <v>6.52872180451128</v>
      </c>
      <c r="U52" s="3" t="n">
        <v>8.29691729323308</v>
      </c>
      <c r="V52" s="3" t="n">
        <v>13.1934586466165</v>
      </c>
      <c r="W52" s="3" t="n">
        <v>20.8103007518797</v>
      </c>
      <c r="X52" s="3" t="n">
        <v>25.9788721804511</v>
      </c>
      <c r="Y52" s="3" t="n">
        <v>36.452030075188</v>
      </c>
      <c r="Z52" s="3" t="n">
        <v>44.884962406015</v>
      </c>
      <c r="AA52" s="3" t="n">
        <v>53.2158834586466</v>
      </c>
      <c r="AB52" s="3" t="n">
        <v>54.27</v>
      </c>
      <c r="AC52" s="3"/>
      <c r="AD52" s="11" t="n">
        <v>16</v>
      </c>
      <c r="AE52" s="11" t="n">
        <v>602</v>
      </c>
      <c r="AF52" s="11" t="s">
        <v>31</v>
      </c>
      <c r="AG52" s="11" t="s">
        <v>24</v>
      </c>
      <c r="AH52" s="0" t="n">
        <v>47</v>
      </c>
      <c r="AI52" s="3" t="n">
        <f aca="false">T52-S52</f>
        <v>0.136015037593985</v>
      </c>
      <c r="AJ52" s="0" t="n">
        <v>48</v>
      </c>
      <c r="AK52" s="3" t="n">
        <f aca="false">U52-T52</f>
        <v>1.7681954887218</v>
      </c>
      <c r="AL52" s="3" t="n">
        <v>8.29691729323308</v>
      </c>
      <c r="AM52" s="3" t="n">
        <f aca="false">V52-U52</f>
        <v>4.89654135338346</v>
      </c>
      <c r="AN52" s="0" t="n">
        <v>97</v>
      </c>
      <c r="AO52" s="3" t="n">
        <f aca="false">W52-V52</f>
        <v>7.61684210526316</v>
      </c>
      <c r="AP52" s="0" t="n">
        <v>153</v>
      </c>
      <c r="AQ52" s="5" t="n">
        <f aca="false">X52-W52</f>
        <v>5.16857142857143</v>
      </c>
      <c r="AR52" s="0" t="n">
        <v>191</v>
      </c>
      <c r="AS52" s="5" t="n">
        <f aca="false">Y52-W52</f>
        <v>15.6417293233083</v>
      </c>
      <c r="AT52" s="0" t="n">
        <v>268</v>
      </c>
      <c r="AU52" s="5" t="n">
        <f aca="false">Z52-Y52</f>
        <v>8.43293233082707</v>
      </c>
      <c r="AV52" s="0" t="n">
        <v>330</v>
      </c>
      <c r="AW52" s="5" t="n">
        <f aca="false">AA52-Z52</f>
        <v>8.33092105263158</v>
      </c>
      <c r="AX52" s="4" t="n">
        <v>391.25</v>
      </c>
      <c r="AY52" s="5" t="n">
        <f aca="false">AB52-AA52</f>
        <v>1.05411654135338</v>
      </c>
      <c r="AZ52" s="5"/>
      <c r="BG52" s="5"/>
      <c r="BH52" s="5"/>
    </row>
    <row r="53" customFormat="false" ht="14" hidden="false" customHeight="false" outlineLevel="0" collapsed="false">
      <c r="A53" s="0" t="n">
        <v>17</v>
      </c>
      <c r="B53" s="0" t="n">
        <v>602</v>
      </c>
      <c r="C53" s="0" t="s">
        <v>31</v>
      </c>
      <c r="D53" s="0" t="s">
        <v>24</v>
      </c>
      <c r="E53" s="3" t="n">
        <v>0.136393442622951</v>
      </c>
      <c r="F53" s="0" t="n">
        <v>25</v>
      </c>
      <c r="G53" s="0" t="n">
        <v>49</v>
      </c>
      <c r="H53" s="0" t="n">
        <v>50</v>
      </c>
      <c r="I53" s="8" t="n">
        <v>62</v>
      </c>
      <c r="J53" s="0" t="n">
        <v>80</v>
      </c>
      <c r="K53" s="0" t="n">
        <v>121</v>
      </c>
      <c r="L53" s="0" t="n">
        <v>142</v>
      </c>
      <c r="M53" s="0" t="n">
        <v>254</v>
      </c>
      <c r="N53" s="0" t="n">
        <v>281</v>
      </c>
      <c r="O53" s="4" t="n">
        <v>335.714285714286</v>
      </c>
      <c r="P53" s="0" t="n">
        <v>305</v>
      </c>
      <c r="R53" s="3" t="n">
        <v>3.40983606557377</v>
      </c>
      <c r="S53" s="3" t="n">
        <v>6.68327868852459</v>
      </c>
      <c r="T53" s="3" t="n">
        <v>6.81967213114754</v>
      </c>
      <c r="U53" s="3" t="n">
        <v>8.45639344262295</v>
      </c>
      <c r="V53" s="3" t="n">
        <v>10.9114754098361</v>
      </c>
      <c r="W53" s="3" t="n">
        <v>16.5036065573771</v>
      </c>
      <c r="X53" s="3" t="n">
        <v>19.367868852459</v>
      </c>
      <c r="Y53" s="3" t="n">
        <v>34.6439344262295</v>
      </c>
      <c r="Z53" s="3" t="n">
        <v>38.3265573770492</v>
      </c>
      <c r="AA53" s="3" t="n">
        <v>45.7892271662764</v>
      </c>
      <c r="AB53" s="3" t="n">
        <v>41.6</v>
      </c>
      <c r="AC53" s="3"/>
      <c r="AD53" s="0" t="n">
        <v>17</v>
      </c>
      <c r="AE53" s="0" t="n">
        <v>602</v>
      </c>
      <c r="AF53" s="0" t="s">
        <v>31</v>
      </c>
      <c r="AG53" s="0" t="s">
        <v>24</v>
      </c>
      <c r="AH53" s="0" t="n">
        <v>49</v>
      </c>
      <c r="AI53" s="3" t="n">
        <f aca="false">T53-S53</f>
        <v>0.136393442622951</v>
      </c>
      <c r="AJ53" s="0" t="n">
        <v>50</v>
      </c>
      <c r="AK53" s="3" t="n">
        <f aca="false">U53-T53</f>
        <v>1.63672131147541</v>
      </c>
      <c r="AL53" s="3" t="n">
        <v>8.45639344262295</v>
      </c>
      <c r="AM53" s="3" t="n">
        <f aca="false">V53-U53</f>
        <v>2.45508196721312</v>
      </c>
      <c r="AN53" s="0" t="n">
        <v>80</v>
      </c>
      <c r="AO53" s="3" t="n">
        <f aca="false">W53-V53</f>
        <v>5.59213114754098</v>
      </c>
      <c r="AP53" s="0" t="n">
        <v>121</v>
      </c>
      <c r="AQ53" s="5" t="n">
        <f aca="false">X53-W53</f>
        <v>2.86426229508197</v>
      </c>
      <c r="AR53" s="0" t="n">
        <v>142</v>
      </c>
      <c r="AS53" s="5" t="n">
        <f aca="false">Y53-W53</f>
        <v>18.1403278688525</v>
      </c>
      <c r="AT53" s="0" t="n">
        <v>254</v>
      </c>
      <c r="AU53" s="5" t="n">
        <f aca="false">Z53-Y53</f>
        <v>3.68262295081967</v>
      </c>
      <c r="AV53" s="0" t="n">
        <v>281</v>
      </c>
      <c r="AW53" s="5" t="n">
        <f aca="false">AA53-Z53</f>
        <v>7.46266978922717</v>
      </c>
      <c r="AX53" s="4" t="n">
        <v>335.714285714286</v>
      </c>
      <c r="AY53" s="5" t="n">
        <f aca="false">AB53-AA53</f>
        <v>-4.18922716627635</v>
      </c>
      <c r="AZ53" s="5"/>
      <c r="BG53" s="5"/>
      <c r="BH53" s="5"/>
    </row>
    <row r="54" customFormat="false" ht="14" hidden="false" customHeight="false" outlineLevel="0" collapsed="false">
      <c r="A54" s="0" t="n">
        <v>18</v>
      </c>
      <c r="B54" s="0" t="n">
        <v>602</v>
      </c>
      <c r="C54" s="0" t="s">
        <v>31</v>
      </c>
      <c r="D54" s="0" t="s">
        <v>24</v>
      </c>
      <c r="E54" s="3" t="n">
        <v>0.146089743589744</v>
      </c>
      <c r="F54" s="0" t="n">
        <v>25</v>
      </c>
      <c r="G54" s="0" t="n">
        <v>41</v>
      </c>
      <c r="H54" s="0" t="n">
        <v>45</v>
      </c>
      <c r="I54" s="0" t="n">
        <v>50</v>
      </c>
      <c r="J54" s="0" t="n">
        <v>78</v>
      </c>
      <c r="K54" s="0" t="n">
        <v>111</v>
      </c>
      <c r="L54" s="0" t="n">
        <v>176</v>
      </c>
      <c r="M54" s="0" t="n">
        <v>260</v>
      </c>
      <c r="N54" s="0" t="n">
        <v>309</v>
      </c>
      <c r="O54" s="4" t="n">
        <v>344.5</v>
      </c>
      <c r="P54" s="0" t="n">
        <v>312</v>
      </c>
      <c r="R54" s="3" t="n">
        <v>3.65224358974359</v>
      </c>
      <c r="S54" s="3" t="n">
        <v>5.98967948717949</v>
      </c>
      <c r="T54" s="3" t="n">
        <v>6.57403846153846</v>
      </c>
      <c r="U54" s="3" t="n">
        <v>7.30448717948718</v>
      </c>
      <c r="V54" s="3" t="n">
        <v>11.395</v>
      </c>
      <c r="W54" s="3" t="n">
        <v>16.2159615384615</v>
      </c>
      <c r="X54" s="3" t="n">
        <v>25.7117948717949</v>
      </c>
      <c r="Y54" s="3" t="n">
        <v>37.9833333333333</v>
      </c>
      <c r="Z54" s="3" t="n">
        <v>45.1417307692308</v>
      </c>
      <c r="AA54" s="3" t="n">
        <v>50.3279166666667</v>
      </c>
      <c r="AB54" s="3" t="n">
        <v>45.58</v>
      </c>
      <c r="AC54" s="3"/>
      <c r="AD54" s="0" t="n">
        <v>18</v>
      </c>
      <c r="AE54" s="0" t="n">
        <v>602</v>
      </c>
      <c r="AF54" s="0" t="s">
        <v>31</v>
      </c>
      <c r="AG54" s="0" t="s">
        <v>24</v>
      </c>
      <c r="AH54" s="0" t="n">
        <v>41</v>
      </c>
      <c r="AI54" s="3" t="n">
        <f aca="false">T54-S54</f>
        <v>0.584358974358975</v>
      </c>
      <c r="AJ54" s="0" t="n">
        <v>45</v>
      </c>
      <c r="AK54" s="3" t="n">
        <f aca="false">U54-T54</f>
        <v>0.730448717948717</v>
      </c>
      <c r="AL54" s="3" t="n">
        <v>7.30448717948718</v>
      </c>
      <c r="AM54" s="3" t="n">
        <f aca="false">V54-U54</f>
        <v>4.09051282051282</v>
      </c>
      <c r="AN54" s="0" t="n">
        <v>78</v>
      </c>
      <c r="AO54" s="3" t="n">
        <f aca="false">W54-V54</f>
        <v>4.82096153846154</v>
      </c>
      <c r="AP54" s="0" t="n">
        <v>111</v>
      </c>
      <c r="AQ54" s="5" t="n">
        <f aca="false">X54-W54</f>
        <v>9.49583333333333</v>
      </c>
      <c r="AR54" s="0" t="n">
        <v>176</v>
      </c>
      <c r="AS54" s="5" t="n">
        <f aca="false">Y54-W54</f>
        <v>21.7673717948718</v>
      </c>
      <c r="AT54" s="0" t="n">
        <v>260</v>
      </c>
      <c r="AU54" s="5" t="n">
        <f aca="false">Z54-Y54</f>
        <v>7.15839743589743</v>
      </c>
      <c r="AV54" s="0" t="n">
        <v>309</v>
      </c>
      <c r="AW54" s="5" t="n">
        <f aca="false">AA54-Z54</f>
        <v>5.1861858974359</v>
      </c>
      <c r="AX54" s="4" t="n">
        <v>344.5</v>
      </c>
      <c r="AY54" s="5" t="n">
        <f aca="false">AB54-AA54</f>
        <v>-4.74791666666667</v>
      </c>
      <c r="AZ54" s="5"/>
      <c r="BG54" s="5"/>
      <c r="BH54" s="5"/>
    </row>
    <row r="55" customFormat="false" ht="14" hidden="false" customHeight="false" outlineLevel="0" collapsed="false">
      <c r="A55" s="0" t="n">
        <v>19</v>
      </c>
      <c r="B55" s="0" t="n">
        <v>602</v>
      </c>
      <c r="C55" s="0" t="s">
        <v>31</v>
      </c>
      <c r="D55" s="0" t="s">
        <v>24</v>
      </c>
      <c r="E55" s="3" t="n">
        <v>0.113532763532764</v>
      </c>
      <c r="F55" s="0" t="n">
        <v>25</v>
      </c>
      <c r="G55" s="0" t="n">
        <v>45</v>
      </c>
      <c r="H55" s="0" t="n">
        <v>49</v>
      </c>
      <c r="I55" s="0" t="n">
        <v>51</v>
      </c>
      <c r="J55" s="0" t="n">
        <v>78</v>
      </c>
      <c r="K55" s="0" t="n">
        <v>140</v>
      </c>
      <c r="L55" s="0" t="n">
        <v>176</v>
      </c>
      <c r="M55" s="0" t="n">
        <v>308</v>
      </c>
      <c r="N55" s="0" t="n">
        <v>336</v>
      </c>
      <c r="O55" s="4" t="n">
        <v>364.857142857143</v>
      </c>
      <c r="P55" s="0" t="n">
        <v>351</v>
      </c>
      <c r="R55" s="3" t="n">
        <v>2.83831908831909</v>
      </c>
      <c r="S55" s="3" t="n">
        <v>5.10897435897436</v>
      </c>
      <c r="T55" s="3" t="n">
        <v>5.56310541310541</v>
      </c>
      <c r="U55" s="3" t="n">
        <v>5.79017094017094</v>
      </c>
      <c r="V55" s="3" t="n">
        <v>8.85555555555556</v>
      </c>
      <c r="W55" s="3" t="n">
        <v>15.8945868945869</v>
      </c>
      <c r="X55" s="3" t="n">
        <v>19.9817663817664</v>
      </c>
      <c r="Y55" s="3" t="n">
        <v>34.9680911680912</v>
      </c>
      <c r="Z55" s="3" t="n">
        <v>38.1470085470086</v>
      </c>
      <c r="AA55" s="3" t="n">
        <v>41.4232397232397</v>
      </c>
      <c r="AB55" s="3" t="n">
        <v>39.85</v>
      </c>
      <c r="AC55" s="3"/>
      <c r="AD55" s="0" t="n">
        <v>19</v>
      </c>
      <c r="AE55" s="0" t="n">
        <v>602</v>
      </c>
      <c r="AF55" s="0" t="s">
        <v>31</v>
      </c>
      <c r="AG55" s="0" t="s">
        <v>24</v>
      </c>
      <c r="AH55" s="0" t="n">
        <v>45</v>
      </c>
      <c r="AI55" s="3" t="n">
        <f aca="false">T55-S55</f>
        <v>0.454131054131054</v>
      </c>
      <c r="AJ55" s="0" t="n">
        <v>49</v>
      </c>
      <c r="AK55" s="3" t="n">
        <f aca="false">U55-T55</f>
        <v>0.227065527065527</v>
      </c>
      <c r="AL55" s="3" t="n">
        <v>5.79017094017094</v>
      </c>
      <c r="AM55" s="3" t="n">
        <f aca="false">V55-U55</f>
        <v>3.06538461538462</v>
      </c>
      <c r="AN55" s="0" t="n">
        <v>78</v>
      </c>
      <c r="AO55" s="3" t="n">
        <f aca="false">W55-V55</f>
        <v>7.03903133903134</v>
      </c>
      <c r="AP55" s="0" t="n">
        <v>140</v>
      </c>
      <c r="AQ55" s="5" t="n">
        <f aca="false">X55-W55</f>
        <v>4.08717948717949</v>
      </c>
      <c r="AR55" s="0" t="n">
        <v>176</v>
      </c>
      <c r="AS55" s="5" t="n">
        <f aca="false">Y55-W55</f>
        <v>19.0735042735043</v>
      </c>
      <c r="AT55" s="0" t="n">
        <v>308</v>
      </c>
      <c r="AU55" s="5" t="n">
        <f aca="false">Z55-Y55</f>
        <v>3.17891737891738</v>
      </c>
      <c r="AV55" s="0" t="n">
        <v>336</v>
      </c>
      <c r="AW55" s="5" t="n">
        <f aca="false">AA55-Z55</f>
        <v>3.27623117623118</v>
      </c>
      <c r="AX55" s="4" t="n">
        <v>364.857142857143</v>
      </c>
      <c r="AY55" s="5" t="n">
        <f aca="false">AB55-AA55</f>
        <v>-1.57323972323972</v>
      </c>
      <c r="AZ55" s="5"/>
      <c r="BG55" s="5"/>
      <c r="BH55" s="5"/>
    </row>
    <row r="56" customFormat="false" ht="14" hidden="false" customHeight="false" outlineLevel="0" collapsed="false">
      <c r="A56" s="0" t="n">
        <v>20</v>
      </c>
      <c r="B56" s="0" t="n">
        <v>602</v>
      </c>
      <c r="C56" s="0" t="s">
        <v>31</v>
      </c>
      <c r="D56" s="0" t="s">
        <v>24</v>
      </c>
      <c r="E56" s="3" t="n">
        <v>0.136139088729017</v>
      </c>
      <c r="F56" s="0" t="n">
        <v>25</v>
      </c>
      <c r="G56" s="0" t="n">
        <v>46</v>
      </c>
      <c r="H56" s="0" t="n">
        <v>49</v>
      </c>
      <c r="I56" s="0" t="n">
        <v>53</v>
      </c>
      <c r="J56" s="0" t="n">
        <v>58</v>
      </c>
      <c r="K56" s="0" t="n">
        <v>132</v>
      </c>
      <c r="L56" s="0" t="n">
        <v>191</v>
      </c>
      <c r="M56" s="0" t="n">
        <v>316</v>
      </c>
      <c r="N56" s="0" t="n">
        <v>391</v>
      </c>
      <c r="O56" s="4" t="n">
        <v>401.5</v>
      </c>
      <c r="P56" s="0" t="n">
        <v>417</v>
      </c>
      <c r="R56" s="3" t="n">
        <v>3.40347721822542</v>
      </c>
      <c r="S56" s="3" t="n">
        <v>6.26239808153477</v>
      </c>
      <c r="T56" s="3" t="n">
        <v>6.67081534772182</v>
      </c>
      <c r="U56" s="3" t="n">
        <v>7.21537170263789</v>
      </c>
      <c r="V56" s="3" t="n">
        <v>7.89606714628298</v>
      </c>
      <c r="W56" s="3" t="n">
        <v>17.9703597122302</v>
      </c>
      <c r="X56" s="3" t="n">
        <v>26.0025659472422</v>
      </c>
      <c r="Y56" s="3" t="n">
        <v>43.0199520383693</v>
      </c>
      <c r="Z56" s="3" t="n">
        <v>53.2303836930456</v>
      </c>
      <c r="AA56" s="3" t="n">
        <v>54.6598441247003</v>
      </c>
      <c r="AB56" s="3" t="n">
        <v>56.77</v>
      </c>
      <c r="AC56" s="3"/>
      <c r="AD56" s="0" t="n">
        <v>20</v>
      </c>
      <c r="AE56" s="0" t="n">
        <v>602</v>
      </c>
      <c r="AF56" s="0" t="s">
        <v>31</v>
      </c>
      <c r="AG56" s="0" t="s">
        <v>24</v>
      </c>
      <c r="AH56" s="0" t="n">
        <v>46</v>
      </c>
      <c r="AI56" s="3" t="n">
        <f aca="false">T56-S56</f>
        <v>0.408417266187051</v>
      </c>
      <c r="AJ56" s="0" t="n">
        <v>49</v>
      </c>
      <c r="AK56" s="3" t="n">
        <f aca="false">U56-T56</f>
        <v>0.544556354916067</v>
      </c>
      <c r="AL56" s="3" t="n">
        <v>7.21537170263789</v>
      </c>
      <c r="AM56" s="3" t="n">
        <f aca="false">V56-U56</f>
        <v>0.680695443645084</v>
      </c>
      <c r="AN56" s="0" t="n">
        <v>58</v>
      </c>
      <c r="AO56" s="3" t="n">
        <f aca="false">W56-V56</f>
        <v>10.0742925659472</v>
      </c>
      <c r="AP56" s="0" t="n">
        <v>132</v>
      </c>
      <c r="AQ56" s="5" t="n">
        <f aca="false">X56-W56</f>
        <v>8.03220623501199</v>
      </c>
      <c r="AR56" s="0" t="n">
        <v>191</v>
      </c>
      <c r="AS56" s="5" t="n">
        <f aca="false">Y56-W56</f>
        <v>25.0495923261391</v>
      </c>
      <c r="AT56" s="0" t="n">
        <v>316</v>
      </c>
      <c r="AU56" s="5" t="n">
        <f aca="false">Z56-Y56</f>
        <v>10.2104316546763</v>
      </c>
      <c r="AV56" s="0" t="n">
        <v>391</v>
      </c>
      <c r="AW56" s="5" t="n">
        <f aca="false">AA56-Z56</f>
        <v>1.42946043165468</v>
      </c>
      <c r="AX56" s="4" t="n">
        <v>401.5</v>
      </c>
      <c r="AY56" s="5" t="n">
        <f aca="false">AB56-AA56</f>
        <v>2.11015587529976</v>
      </c>
      <c r="AZ56" s="5"/>
      <c r="BG56" s="5"/>
      <c r="BH56" s="5"/>
    </row>
    <row r="57" customFormat="false" ht="14" hidden="false" customHeight="false" outlineLevel="0" collapsed="false">
      <c r="A57" s="0" t="n">
        <v>1</v>
      </c>
      <c r="B57" s="0" t="n">
        <v>602</v>
      </c>
      <c r="C57" s="0" t="s">
        <v>31</v>
      </c>
      <c r="D57" s="0" t="s">
        <v>25</v>
      </c>
      <c r="E57" s="3" t="n">
        <v>0.155443886097152</v>
      </c>
      <c r="F57" s="0" t="n">
        <v>25</v>
      </c>
      <c r="G57" s="0" t="n">
        <v>53</v>
      </c>
      <c r="H57" s="0" t="n">
        <v>55</v>
      </c>
      <c r="I57" s="0" t="n">
        <v>59</v>
      </c>
      <c r="J57" s="0" t="n">
        <v>92</v>
      </c>
      <c r="K57" s="0" t="n">
        <v>150</v>
      </c>
      <c r="L57" s="0" t="n">
        <v>205</v>
      </c>
      <c r="M57" s="0" t="n">
        <v>335</v>
      </c>
      <c r="N57" s="0" t="n">
        <v>384</v>
      </c>
      <c r="O57" s="4" t="n">
        <v>560.555555555556</v>
      </c>
      <c r="P57" s="0" t="n">
        <v>597</v>
      </c>
      <c r="R57" s="3" t="n">
        <v>3.88609715242881</v>
      </c>
      <c r="S57" s="3" t="n">
        <v>8.23852596314908</v>
      </c>
      <c r="T57" s="3" t="n">
        <v>8.54941373534338</v>
      </c>
      <c r="U57" s="3" t="n">
        <v>9.17118927973199</v>
      </c>
      <c r="V57" s="3" t="n">
        <v>14.300837520938</v>
      </c>
      <c r="W57" s="3" t="n">
        <v>23.3165829145729</v>
      </c>
      <c r="X57" s="3" t="n">
        <v>31.8659966499162</v>
      </c>
      <c r="Y57" s="3" t="n">
        <v>52.0737018425461</v>
      </c>
      <c r="Z57" s="3" t="n">
        <v>59.6904522613065</v>
      </c>
      <c r="AA57" s="3" t="n">
        <v>87.1349339289038</v>
      </c>
      <c r="AB57" s="3" t="n">
        <v>92.8</v>
      </c>
      <c r="AC57" s="3"/>
      <c r="AD57" s="0" t="n">
        <v>1</v>
      </c>
      <c r="AE57" s="0" t="n">
        <v>602</v>
      </c>
      <c r="AF57" s="0" t="s">
        <v>31</v>
      </c>
      <c r="AG57" s="0" t="s">
        <v>25</v>
      </c>
      <c r="AH57" s="0" t="n">
        <v>53</v>
      </c>
      <c r="AI57" s="3" t="n">
        <f aca="false">T57-S57</f>
        <v>0.310887772194306</v>
      </c>
      <c r="AJ57" s="0" t="n">
        <v>55</v>
      </c>
      <c r="AK57" s="3" t="n">
        <f aca="false">U57-T57</f>
        <v>0.62177554438861</v>
      </c>
      <c r="AL57" s="3" t="n">
        <v>9.17118927973199</v>
      </c>
      <c r="AM57" s="3" t="n">
        <f aca="false">V57-U57</f>
        <v>5.12964824120603</v>
      </c>
      <c r="AN57" s="0" t="n">
        <v>92</v>
      </c>
      <c r="AO57" s="3" t="n">
        <f aca="false">W57-V57</f>
        <v>9.01574539363484</v>
      </c>
      <c r="AP57" s="0" t="n">
        <v>150</v>
      </c>
      <c r="AQ57" s="5" t="n">
        <f aca="false">X57-W57</f>
        <v>8.54941373534338</v>
      </c>
      <c r="AR57" s="0" t="n">
        <v>205</v>
      </c>
      <c r="AS57" s="5" t="n">
        <f aca="false">Y57-W57</f>
        <v>28.7571189279732</v>
      </c>
      <c r="AT57" s="0" t="n">
        <v>335</v>
      </c>
      <c r="AU57" s="5" t="n">
        <f aca="false">Z57-Y57</f>
        <v>7.61675041876047</v>
      </c>
      <c r="AV57" s="0" t="n">
        <v>384</v>
      </c>
      <c r="AW57" s="5" t="n">
        <f aca="false">AA57-Z57</f>
        <v>27.4444816675972</v>
      </c>
      <c r="AX57" s="4" t="n">
        <v>560.555555555556</v>
      </c>
      <c r="AY57" s="5" t="n">
        <f aca="false">AB57-AA57</f>
        <v>5.66506607109622</v>
      </c>
      <c r="AZ57" s="5"/>
      <c r="BG57" s="5"/>
      <c r="BH57" s="5"/>
    </row>
    <row r="58" customFormat="false" ht="14" hidden="false" customHeight="false" outlineLevel="0" collapsed="false">
      <c r="A58" s="0" t="n">
        <v>2</v>
      </c>
      <c r="B58" s="0" t="n">
        <v>602</v>
      </c>
      <c r="C58" s="0" t="s">
        <v>31</v>
      </c>
      <c r="D58" s="0" t="s">
        <v>25</v>
      </c>
      <c r="E58" s="3" t="n">
        <v>0.176419294990724</v>
      </c>
      <c r="F58" s="0" t="n">
        <v>25</v>
      </c>
      <c r="G58" s="0" t="n">
        <v>49</v>
      </c>
      <c r="H58" s="0" t="n">
        <v>51</v>
      </c>
      <c r="I58" s="0" t="n">
        <v>56</v>
      </c>
      <c r="J58" s="0" t="n">
        <v>82</v>
      </c>
      <c r="K58" s="0" t="n">
        <v>160</v>
      </c>
      <c r="L58" s="0" t="n">
        <v>255</v>
      </c>
      <c r="M58" s="0" t="n">
        <v>343</v>
      </c>
      <c r="N58" s="0" t="n">
        <v>427</v>
      </c>
      <c r="O58" s="4" t="n">
        <v>488.125</v>
      </c>
      <c r="P58" s="0" t="n">
        <v>539</v>
      </c>
      <c r="R58" s="3" t="n">
        <v>4.41048237476809</v>
      </c>
      <c r="S58" s="3" t="n">
        <v>8.64454545454546</v>
      </c>
      <c r="T58" s="3" t="n">
        <v>8.9973840445269</v>
      </c>
      <c r="U58" s="3" t="n">
        <v>9.87948051948052</v>
      </c>
      <c r="V58" s="3" t="n">
        <v>14.4663821892393</v>
      </c>
      <c r="W58" s="3" t="n">
        <v>28.2270871985158</v>
      </c>
      <c r="X58" s="3" t="n">
        <v>44.9869202226345</v>
      </c>
      <c r="Y58" s="3" t="n">
        <v>60.5118181818182</v>
      </c>
      <c r="Z58" s="3" t="n">
        <v>75.331038961039</v>
      </c>
      <c r="AA58" s="3" t="n">
        <v>86.1146683673469</v>
      </c>
      <c r="AB58" s="3" t="n">
        <v>95.09</v>
      </c>
      <c r="AC58" s="3"/>
      <c r="AD58" s="0" t="n">
        <v>2</v>
      </c>
      <c r="AE58" s="0" t="n">
        <v>602</v>
      </c>
      <c r="AF58" s="0" t="s">
        <v>31</v>
      </c>
      <c r="AG58" s="0" t="s">
        <v>25</v>
      </c>
      <c r="AH58" s="0" t="n">
        <v>49</v>
      </c>
      <c r="AI58" s="3" t="n">
        <f aca="false">T58-S58</f>
        <v>0.352838589981447</v>
      </c>
      <c r="AJ58" s="0" t="n">
        <v>51</v>
      </c>
      <c r="AK58" s="3" t="n">
        <f aca="false">U58-T58</f>
        <v>0.882096474953618</v>
      </c>
      <c r="AL58" s="3" t="n">
        <v>9.87948051948052</v>
      </c>
      <c r="AM58" s="3" t="n">
        <f aca="false">V58-U58</f>
        <v>4.58690166975881</v>
      </c>
      <c r="AN58" s="0" t="n">
        <v>82</v>
      </c>
      <c r="AO58" s="3" t="n">
        <f aca="false">W58-V58</f>
        <v>13.7607050092764</v>
      </c>
      <c r="AP58" s="0" t="n">
        <v>160</v>
      </c>
      <c r="AQ58" s="5" t="n">
        <f aca="false">X58-W58</f>
        <v>16.7598330241187</v>
      </c>
      <c r="AR58" s="0" t="n">
        <v>255</v>
      </c>
      <c r="AS58" s="5" t="n">
        <f aca="false">Y58-W58</f>
        <v>32.2847309833024</v>
      </c>
      <c r="AT58" s="0" t="n">
        <v>343</v>
      </c>
      <c r="AU58" s="5" t="n">
        <f aca="false">Z58-Y58</f>
        <v>14.8192207792208</v>
      </c>
      <c r="AV58" s="0" t="n">
        <v>427</v>
      </c>
      <c r="AW58" s="5" t="n">
        <f aca="false">AA58-Z58</f>
        <v>10.783629406308</v>
      </c>
      <c r="AX58" s="4" t="n">
        <v>488.125</v>
      </c>
      <c r="AY58" s="5" t="n">
        <f aca="false">AB58-AA58</f>
        <v>8.97533163265307</v>
      </c>
      <c r="AZ58" s="5"/>
      <c r="BG58" s="5"/>
      <c r="BH58" s="5"/>
    </row>
    <row r="59" customFormat="false" ht="14" hidden="false" customHeight="false" outlineLevel="0" collapsed="false">
      <c r="A59" s="0" t="n">
        <v>3</v>
      </c>
      <c r="B59" s="0" t="n">
        <v>602</v>
      </c>
      <c r="C59" s="0" t="s">
        <v>31</v>
      </c>
      <c r="D59" s="0" t="s">
        <v>25</v>
      </c>
      <c r="E59" s="3" t="n">
        <v>0.127121535181237</v>
      </c>
      <c r="F59" s="0" t="n">
        <v>25</v>
      </c>
      <c r="G59" s="0" t="n">
        <v>48</v>
      </c>
      <c r="H59" s="0" t="n">
        <v>51</v>
      </c>
      <c r="I59" s="0" t="n">
        <v>54</v>
      </c>
      <c r="J59" s="0" t="n">
        <v>116</v>
      </c>
      <c r="K59" s="0" t="n">
        <v>124</v>
      </c>
      <c r="L59" s="0" t="n">
        <v>178</v>
      </c>
      <c r="M59" s="0" t="n">
        <v>297</v>
      </c>
      <c r="N59" s="0" t="n">
        <v>396</v>
      </c>
      <c r="O59" s="4" t="n">
        <v>452.333333333333</v>
      </c>
      <c r="P59" s="0" t="n">
        <v>469</v>
      </c>
      <c r="R59" s="3" t="n">
        <v>3.17803837953092</v>
      </c>
      <c r="S59" s="3" t="n">
        <v>6.10183368869936</v>
      </c>
      <c r="T59" s="3" t="n">
        <v>6.48319829424307</v>
      </c>
      <c r="U59" s="3" t="n">
        <v>6.86456289978678</v>
      </c>
      <c r="V59" s="3" t="n">
        <v>14.7460980810235</v>
      </c>
      <c r="W59" s="3" t="n">
        <v>15.7630703624733</v>
      </c>
      <c r="X59" s="3" t="n">
        <v>22.6276332622601</v>
      </c>
      <c r="Y59" s="3" t="n">
        <v>37.7550959488273</v>
      </c>
      <c r="Z59" s="3" t="n">
        <v>50.3401279317697</v>
      </c>
      <c r="AA59" s="3" t="n">
        <v>57.5013077469794</v>
      </c>
      <c r="AB59" s="3" t="n">
        <v>59.62</v>
      </c>
      <c r="AC59" s="3"/>
      <c r="AD59" s="0" t="n">
        <v>3</v>
      </c>
      <c r="AE59" s="0" t="n">
        <v>602</v>
      </c>
      <c r="AF59" s="0" t="s">
        <v>31</v>
      </c>
      <c r="AG59" s="0" t="s">
        <v>25</v>
      </c>
      <c r="AH59" s="0" t="n">
        <v>48</v>
      </c>
      <c r="AI59" s="3" t="n">
        <f aca="false">T59-S59</f>
        <v>0.381364605543711</v>
      </c>
      <c r="AJ59" s="0" t="n">
        <v>51</v>
      </c>
      <c r="AK59" s="3" t="n">
        <f aca="false">U59-T59</f>
        <v>0.38136460554371</v>
      </c>
      <c r="AL59" s="3" t="n">
        <v>6.86456289978678</v>
      </c>
      <c r="AM59" s="3" t="n">
        <f aca="false">V59-U59</f>
        <v>7.88153518123667</v>
      </c>
      <c r="AN59" s="0" t="n">
        <v>116</v>
      </c>
      <c r="AO59" s="3" t="n">
        <f aca="false">W59-V59</f>
        <v>1.01697228144989</v>
      </c>
      <c r="AP59" s="0" t="n">
        <v>124</v>
      </c>
      <c r="AQ59" s="5" t="n">
        <f aca="false">X59-W59</f>
        <v>6.86456289978678</v>
      </c>
      <c r="AR59" s="0" t="n">
        <v>178</v>
      </c>
      <c r="AS59" s="5" t="n">
        <f aca="false">Y59-W59</f>
        <v>21.9920255863539</v>
      </c>
      <c r="AT59" s="0" t="n">
        <v>297</v>
      </c>
      <c r="AU59" s="5" t="n">
        <f aca="false">Z59-Y59</f>
        <v>12.5850319829424</v>
      </c>
      <c r="AV59" s="0" t="n">
        <v>396</v>
      </c>
      <c r="AW59" s="5" t="n">
        <f aca="false">AA59-Z59</f>
        <v>7.16117981520966</v>
      </c>
      <c r="AX59" s="4" t="n">
        <v>452.333333333333</v>
      </c>
      <c r="AY59" s="5" t="n">
        <f aca="false">AB59-AA59</f>
        <v>2.11869225302061</v>
      </c>
      <c r="AZ59" s="5"/>
      <c r="BG59" s="5"/>
      <c r="BH59" s="5"/>
    </row>
    <row r="60" customFormat="false" ht="14" hidden="false" customHeight="false" outlineLevel="0" collapsed="false">
      <c r="A60" s="0" t="n">
        <v>4</v>
      </c>
      <c r="B60" s="0" t="n">
        <v>602</v>
      </c>
      <c r="C60" s="0" t="s">
        <v>31</v>
      </c>
      <c r="D60" s="0" t="s">
        <v>25</v>
      </c>
      <c r="E60" s="3" t="n">
        <v>0.151888246628131</v>
      </c>
      <c r="F60" s="0" t="n">
        <v>25</v>
      </c>
      <c r="G60" s="0" t="n">
        <v>53</v>
      </c>
      <c r="H60" s="0" t="n">
        <v>56</v>
      </c>
      <c r="I60" s="8" t="n">
        <v>86</v>
      </c>
      <c r="J60" s="0" t="n">
        <v>112</v>
      </c>
      <c r="K60" s="0" t="n">
        <v>171</v>
      </c>
      <c r="L60" s="0" t="n">
        <v>239</v>
      </c>
      <c r="M60" s="0" t="n">
        <v>305</v>
      </c>
      <c r="N60" s="0" t="n">
        <v>425</v>
      </c>
      <c r="O60" s="4" t="n">
        <v>567.666666666667</v>
      </c>
      <c r="P60" s="0" t="n">
        <v>519</v>
      </c>
      <c r="R60" s="3" t="n">
        <v>3.79720616570328</v>
      </c>
      <c r="S60" s="3" t="n">
        <v>8.05007707129095</v>
      </c>
      <c r="T60" s="3" t="n">
        <v>8.50574181117534</v>
      </c>
      <c r="U60" s="3" t="n">
        <v>13.0623892100193</v>
      </c>
      <c r="V60" s="3" t="n">
        <v>17.0114836223507</v>
      </c>
      <c r="W60" s="3" t="n">
        <v>25.9728901734104</v>
      </c>
      <c r="X60" s="3" t="n">
        <v>36.3012909441233</v>
      </c>
      <c r="Y60" s="3" t="n">
        <v>46.32591522158</v>
      </c>
      <c r="Z60" s="3" t="n">
        <v>64.5525048169557</v>
      </c>
      <c r="AA60" s="3" t="n">
        <v>86.2218946692357</v>
      </c>
      <c r="AB60" s="3" t="n">
        <v>78.83</v>
      </c>
      <c r="AC60" s="3"/>
      <c r="AD60" s="0" t="n">
        <v>4</v>
      </c>
      <c r="AE60" s="0" t="n">
        <v>602</v>
      </c>
      <c r="AF60" s="0" t="s">
        <v>31</v>
      </c>
      <c r="AG60" s="0" t="s">
        <v>25</v>
      </c>
      <c r="AH60" s="0" t="n">
        <v>53</v>
      </c>
      <c r="AI60" s="3" t="n">
        <f aca="false">T60-S60</f>
        <v>0.455664739884393</v>
      </c>
      <c r="AJ60" s="0" t="n">
        <v>56</v>
      </c>
      <c r="AK60" s="3" t="n">
        <f aca="false">U60-T60</f>
        <v>4.55664739884393</v>
      </c>
      <c r="AL60" s="3" t="n">
        <v>13.0623892100193</v>
      </c>
      <c r="AM60" s="3" t="n">
        <f aca="false">V60-U60</f>
        <v>3.94909441233141</v>
      </c>
      <c r="AN60" s="0" t="n">
        <v>112</v>
      </c>
      <c r="AO60" s="3" t="n">
        <f aca="false">W60-V60</f>
        <v>8.96140655105973</v>
      </c>
      <c r="AP60" s="0" t="n">
        <v>171</v>
      </c>
      <c r="AQ60" s="5" t="n">
        <f aca="false">X60-W60</f>
        <v>10.3284007707129</v>
      </c>
      <c r="AR60" s="0" t="n">
        <v>239</v>
      </c>
      <c r="AS60" s="5" t="n">
        <f aca="false">Y60-W60</f>
        <v>20.3530250481696</v>
      </c>
      <c r="AT60" s="0" t="n">
        <v>305</v>
      </c>
      <c r="AU60" s="5" t="n">
        <f aca="false">Z60-Y60</f>
        <v>18.2265895953757</v>
      </c>
      <c r="AV60" s="0" t="n">
        <v>425</v>
      </c>
      <c r="AW60" s="5" t="n">
        <f aca="false">AA60-Z60</f>
        <v>21.66938985228</v>
      </c>
      <c r="AX60" s="4" t="n">
        <v>567.666666666667</v>
      </c>
      <c r="AY60" s="5" t="n">
        <f aca="false">AB60-AA60</f>
        <v>-7.39189466923573</v>
      </c>
      <c r="AZ60" s="5"/>
      <c r="BG60" s="5"/>
      <c r="BH60" s="5"/>
    </row>
    <row r="61" customFormat="false" ht="14" hidden="false" customHeight="false" outlineLevel="0" collapsed="false">
      <c r="A61" s="0" t="n">
        <v>8</v>
      </c>
      <c r="B61" s="0" t="n">
        <v>602</v>
      </c>
      <c r="C61" s="0" t="s">
        <v>31</v>
      </c>
      <c r="D61" s="0" t="s">
        <v>25</v>
      </c>
      <c r="E61" s="3" t="n">
        <v>0.181736227045075</v>
      </c>
      <c r="F61" s="0" t="n">
        <v>25</v>
      </c>
      <c r="G61" s="0" t="n">
        <v>55</v>
      </c>
      <c r="H61" s="0" t="n">
        <v>58</v>
      </c>
      <c r="I61" s="0" t="n">
        <v>63</v>
      </c>
      <c r="J61" s="0" t="n">
        <v>65</v>
      </c>
      <c r="K61" s="0" t="n">
        <v>128</v>
      </c>
      <c r="L61" s="0" t="n">
        <v>191</v>
      </c>
      <c r="M61" s="0" t="n">
        <v>315</v>
      </c>
      <c r="N61" s="0" t="n">
        <v>435</v>
      </c>
      <c r="O61" s="4" t="n">
        <v>610.454545454546</v>
      </c>
      <c r="P61" s="0" t="n">
        <v>599</v>
      </c>
      <c r="R61" s="3" t="n">
        <v>4.54340567612688</v>
      </c>
      <c r="S61" s="3" t="n">
        <v>9.99549248747913</v>
      </c>
      <c r="T61" s="3" t="n">
        <v>10.5407011686144</v>
      </c>
      <c r="U61" s="3" t="n">
        <v>11.4493823038397</v>
      </c>
      <c r="V61" s="3" t="n">
        <v>11.8128547579299</v>
      </c>
      <c r="W61" s="3" t="n">
        <v>23.2622370617696</v>
      </c>
      <c r="X61" s="3" t="n">
        <v>34.7116193656094</v>
      </c>
      <c r="Y61" s="3" t="n">
        <v>57.2469115191987</v>
      </c>
      <c r="Z61" s="3" t="n">
        <v>79.0552587646077</v>
      </c>
      <c r="AA61" s="3" t="n">
        <v>110.941705873425</v>
      </c>
      <c r="AB61" s="3" t="n">
        <v>108.86</v>
      </c>
      <c r="AC61" s="3"/>
      <c r="AD61" s="0" t="n">
        <v>8</v>
      </c>
      <c r="AE61" s="0" t="n">
        <v>602</v>
      </c>
      <c r="AF61" s="0" t="s">
        <v>31</v>
      </c>
      <c r="AG61" s="0" t="s">
        <v>25</v>
      </c>
      <c r="AH61" s="0" t="n">
        <v>55</v>
      </c>
      <c r="AI61" s="3" t="n">
        <f aca="false">T61-S61</f>
        <v>0.545208681135225</v>
      </c>
      <c r="AJ61" s="0" t="n">
        <v>58</v>
      </c>
      <c r="AK61" s="3" t="n">
        <f aca="false">U61-T61</f>
        <v>0.908681135225375</v>
      </c>
      <c r="AL61" s="3" t="n">
        <v>11.4493823038397</v>
      </c>
      <c r="AM61" s="3" t="n">
        <f aca="false">V61-U61</f>
        <v>0.36347245409015</v>
      </c>
      <c r="AN61" s="0" t="n">
        <v>65</v>
      </c>
      <c r="AO61" s="3" t="n">
        <f aca="false">W61-V61</f>
        <v>11.4493823038397</v>
      </c>
      <c r="AP61" s="0" t="n">
        <v>128</v>
      </c>
      <c r="AQ61" s="5" t="n">
        <f aca="false">X61-W61</f>
        <v>11.4493823038397</v>
      </c>
      <c r="AR61" s="0" t="n">
        <v>191</v>
      </c>
      <c r="AS61" s="5" t="n">
        <f aca="false">Y61-W61</f>
        <v>33.9846744574291</v>
      </c>
      <c r="AT61" s="0" t="n">
        <v>315</v>
      </c>
      <c r="AU61" s="5" t="n">
        <f aca="false">Z61-Y61</f>
        <v>21.808347245409</v>
      </c>
      <c r="AV61" s="0" t="n">
        <v>435</v>
      </c>
      <c r="AW61" s="5" t="n">
        <f aca="false">AA61-Z61</f>
        <v>31.8864471088177</v>
      </c>
      <c r="AX61" s="4" t="n">
        <v>610.454545454546</v>
      </c>
      <c r="AY61" s="5" t="n">
        <f aca="false">AB61-AA61</f>
        <v>-2.08170587342541</v>
      </c>
      <c r="AZ61" s="5"/>
      <c r="BG61" s="5"/>
      <c r="BH61" s="5"/>
    </row>
    <row r="62" customFormat="false" ht="14" hidden="false" customHeight="false" outlineLevel="0" collapsed="false">
      <c r="A62" s="0" t="n">
        <v>9</v>
      </c>
      <c r="B62" s="0" t="n">
        <v>602</v>
      </c>
      <c r="C62" s="0" t="s">
        <v>31</v>
      </c>
      <c r="D62" s="0" t="s">
        <v>25</v>
      </c>
      <c r="E62" s="3" t="n">
        <v>0.140682656826568</v>
      </c>
      <c r="F62" s="0" t="n">
        <v>25</v>
      </c>
      <c r="G62" s="0" t="n">
        <v>52</v>
      </c>
      <c r="H62" s="0" t="n">
        <v>57</v>
      </c>
      <c r="I62" s="0" t="n">
        <v>61</v>
      </c>
      <c r="J62" s="0" t="n">
        <v>131</v>
      </c>
      <c r="K62" s="0" t="n">
        <v>146</v>
      </c>
      <c r="L62" s="0" t="n">
        <v>232</v>
      </c>
      <c r="M62" s="0" t="n">
        <v>143</v>
      </c>
      <c r="N62" s="0" t="n">
        <v>507</v>
      </c>
      <c r="O62" s="4" t="n">
        <v>611.769230769231</v>
      </c>
      <c r="P62" s="0" t="n">
        <v>542</v>
      </c>
      <c r="R62" s="3" t="n">
        <v>3.51706642066421</v>
      </c>
      <c r="S62" s="3" t="n">
        <v>7.31549815498155</v>
      </c>
      <c r="T62" s="3" t="n">
        <v>8.01891143911439</v>
      </c>
      <c r="U62" s="3" t="n">
        <v>8.58164206642066</v>
      </c>
      <c r="V62" s="3" t="n">
        <v>18.4294280442804</v>
      </c>
      <c r="W62" s="3" t="n">
        <v>20.539667896679</v>
      </c>
      <c r="X62" s="3" t="n">
        <v>32.6383763837638</v>
      </c>
      <c r="Y62" s="3" t="n">
        <v>20.1176199261993</v>
      </c>
      <c r="Z62" s="3" t="n">
        <v>71.3261070110701</v>
      </c>
      <c r="AA62" s="3" t="n">
        <v>86.0653207493613</v>
      </c>
      <c r="AB62" s="3" t="n">
        <v>76.25</v>
      </c>
      <c r="AC62" s="3"/>
      <c r="AD62" s="0" t="n">
        <v>9</v>
      </c>
      <c r="AE62" s="0" t="n">
        <v>602</v>
      </c>
      <c r="AF62" s="0" t="s">
        <v>31</v>
      </c>
      <c r="AG62" s="0" t="s">
        <v>25</v>
      </c>
      <c r="AH62" s="0" t="n">
        <v>52</v>
      </c>
      <c r="AI62" s="3" t="n">
        <f aca="false">T62-S62</f>
        <v>0.703413284132841</v>
      </c>
      <c r="AJ62" s="0" t="n">
        <v>57</v>
      </c>
      <c r="AK62" s="3" t="n">
        <f aca="false">U62-T62</f>
        <v>0.562730627306273</v>
      </c>
      <c r="AL62" s="3" t="n">
        <v>8.58164206642066</v>
      </c>
      <c r="AM62" s="3" t="n">
        <f aca="false">V62-U62</f>
        <v>9.84778597785978</v>
      </c>
      <c r="AN62" s="0" t="n">
        <v>131</v>
      </c>
      <c r="AO62" s="3" t="n">
        <f aca="false">W62-V62</f>
        <v>2.11023985239852</v>
      </c>
      <c r="AP62" s="0" t="n">
        <v>146</v>
      </c>
      <c r="AQ62" s="5" t="n">
        <f aca="false">X62-W62</f>
        <v>12.0987084870849</v>
      </c>
      <c r="AR62" s="0" t="n">
        <v>232</v>
      </c>
      <c r="AS62" s="5" t="n">
        <f aca="false">Y62-W62</f>
        <v>-0.422047970479703</v>
      </c>
      <c r="AT62" s="0" t="n">
        <v>143</v>
      </c>
      <c r="AU62" s="5" t="n">
        <f aca="false">Z62-Y62</f>
        <v>51.2084870848708</v>
      </c>
      <c r="AV62" s="0" t="n">
        <v>507</v>
      </c>
      <c r="AW62" s="5" t="n">
        <f aca="false">AA62-Z62</f>
        <v>14.7392137382912</v>
      </c>
      <c r="AX62" s="4" t="n">
        <v>611.769230769231</v>
      </c>
      <c r="AY62" s="5" t="n">
        <f aca="false">AB62-AA62</f>
        <v>-9.81532074936133</v>
      </c>
      <c r="AZ62" s="5"/>
      <c r="BG62" s="5"/>
      <c r="BH62" s="5"/>
    </row>
    <row r="63" customFormat="false" ht="14" hidden="false" customHeight="false" outlineLevel="0" collapsed="false">
      <c r="A63" s="0" t="n">
        <v>11</v>
      </c>
      <c r="B63" s="0" t="n">
        <v>602</v>
      </c>
      <c r="C63" s="0" t="s">
        <v>31</v>
      </c>
      <c r="D63" s="0" t="s">
        <v>25</v>
      </c>
      <c r="E63" s="3" t="n">
        <v>0.231388888888889</v>
      </c>
      <c r="F63" s="0" t="n">
        <v>25</v>
      </c>
      <c r="G63" s="0" t="n">
        <v>36</v>
      </c>
      <c r="H63" s="0" t="n">
        <v>41</v>
      </c>
      <c r="I63" s="0" t="n">
        <v>46</v>
      </c>
      <c r="J63" s="0" t="n">
        <v>75</v>
      </c>
      <c r="K63" s="0" t="n">
        <v>93</v>
      </c>
      <c r="L63" s="0" t="n">
        <v>222</v>
      </c>
      <c r="M63" s="0" t="n">
        <v>290</v>
      </c>
      <c r="N63" s="0" t="n">
        <v>316</v>
      </c>
      <c r="O63" s="4" t="n">
        <v>465.555555555556</v>
      </c>
      <c r="P63" s="0" t="n">
        <v>504</v>
      </c>
      <c r="R63" s="3" t="n">
        <v>5.78472222222222</v>
      </c>
      <c r="S63" s="3" t="n">
        <v>8.33</v>
      </c>
      <c r="T63" s="3" t="n">
        <v>9.48694444444444</v>
      </c>
      <c r="U63" s="3" t="n">
        <v>10.6438888888889</v>
      </c>
      <c r="V63" s="3" t="n">
        <v>17.3541666666667</v>
      </c>
      <c r="W63" s="3" t="n">
        <v>21.5191666666667</v>
      </c>
      <c r="X63" s="3" t="n">
        <v>51.3683333333333</v>
      </c>
      <c r="Y63" s="3" t="n">
        <v>67.1027777777778</v>
      </c>
      <c r="Z63" s="3" t="n">
        <v>73.1188888888889</v>
      </c>
      <c r="AA63" s="3" t="n">
        <v>107.724382716049</v>
      </c>
      <c r="AB63" s="3" t="n">
        <v>116.62</v>
      </c>
      <c r="AC63" s="3"/>
      <c r="AD63" s="0" t="n">
        <v>11</v>
      </c>
      <c r="AE63" s="0" t="n">
        <v>602</v>
      </c>
      <c r="AF63" s="0" t="s">
        <v>31</v>
      </c>
      <c r="AG63" s="0" t="s">
        <v>25</v>
      </c>
      <c r="AH63" s="0" t="n">
        <v>36</v>
      </c>
      <c r="AI63" s="3" t="n">
        <f aca="false">T63-S63</f>
        <v>1.15694444444445</v>
      </c>
      <c r="AJ63" s="0" t="n">
        <v>41</v>
      </c>
      <c r="AK63" s="3" t="n">
        <f aca="false">U63-T63</f>
        <v>1.15694444444445</v>
      </c>
      <c r="AL63" s="3" t="n">
        <v>10.6438888888889</v>
      </c>
      <c r="AM63" s="3" t="n">
        <f aca="false">V63-U63</f>
        <v>6.71027777777778</v>
      </c>
      <c r="AN63" s="0" t="n">
        <v>75</v>
      </c>
      <c r="AO63" s="3" t="n">
        <f aca="false">W63-V63</f>
        <v>4.165</v>
      </c>
      <c r="AP63" s="0" t="n">
        <v>93</v>
      </c>
      <c r="AQ63" s="5" t="n">
        <f aca="false">X63-W63</f>
        <v>29.8491666666667</v>
      </c>
      <c r="AR63" s="0" t="n">
        <v>222</v>
      </c>
      <c r="AS63" s="5" t="n">
        <f aca="false">Y63-W63</f>
        <v>45.5836111111111</v>
      </c>
      <c r="AT63" s="0" t="n">
        <v>290</v>
      </c>
      <c r="AU63" s="5" t="n">
        <f aca="false">Z63-Y63</f>
        <v>6.0161111111111</v>
      </c>
      <c r="AV63" s="0" t="n">
        <v>316</v>
      </c>
      <c r="AW63" s="5" t="n">
        <f aca="false">AA63-Z63</f>
        <v>34.6054938271605</v>
      </c>
      <c r="AX63" s="4" t="n">
        <v>465.555555555556</v>
      </c>
      <c r="AY63" s="5" t="n">
        <f aca="false">AB63-AA63</f>
        <v>8.89561728395063</v>
      </c>
      <c r="AZ63" s="5"/>
      <c r="BG63" s="5"/>
      <c r="BH63" s="5"/>
    </row>
    <row r="64" customFormat="false" ht="14" hidden="false" customHeight="false" outlineLevel="0" collapsed="false">
      <c r="A64" s="0" t="n">
        <v>12</v>
      </c>
      <c r="B64" s="0" t="n">
        <v>602</v>
      </c>
      <c r="C64" s="0" t="s">
        <v>31</v>
      </c>
      <c r="D64" s="0" t="s">
        <v>25</v>
      </c>
      <c r="E64" s="3" t="n">
        <v>0.1116</v>
      </c>
      <c r="F64" s="0" t="n">
        <v>25</v>
      </c>
      <c r="G64" s="0" t="n">
        <v>42</v>
      </c>
      <c r="H64" s="0" t="n">
        <v>46</v>
      </c>
      <c r="I64" s="0" t="n">
        <v>48</v>
      </c>
      <c r="J64" s="0" t="n">
        <v>55</v>
      </c>
      <c r="K64" s="0" t="n">
        <v>131</v>
      </c>
      <c r="L64" s="0" t="n">
        <v>187</v>
      </c>
      <c r="M64" s="0" t="n">
        <v>274</v>
      </c>
      <c r="N64" s="0" t="n">
        <v>319</v>
      </c>
      <c r="O64" s="4" t="n">
        <v>431.5</v>
      </c>
      <c r="P64" s="0" t="n">
        <v>450</v>
      </c>
      <c r="R64" s="3" t="n">
        <v>2.79</v>
      </c>
      <c r="S64" s="3" t="n">
        <v>4.6872</v>
      </c>
      <c r="T64" s="3" t="n">
        <v>5.1336</v>
      </c>
      <c r="U64" s="3" t="n">
        <v>5.3568</v>
      </c>
      <c r="V64" s="3" t="n">
        <v>6.138</v>
      </c>
      <c r="W64" s="3" t="n">
        <v>14.6196</v>
      </c>
      <c r="X64" s="3" t="n">
        <v>20.8692</v>
      </c>
      <c r="Y64" s="3" t="n">
        <v>30.5784</v>
      </c>
      <c r="Z64" s="3" t="n">
        <v>35.6004</v>
      </c>
      <c r="AA64" s="3" t="n">
        <v>48.1554</v>
      </c>
      <c r="AB64" s="3" t="n">
        <v>50.22</v>
      </c>
      <c r="AC64" s="3"/>
      <c r="AD64" s="0" t="n">
        <v>12</v>
      </c>
      <c r="AE64" s="0" t="n">
        <v>602</v>
      </c>
      <c r="AF64" s="0" t="s">
        <v>31</v>
      </c>
      <c r="AG64" s="0" t="s">
        <v>25</v>
      </c>
      <c r="AH64" s="0" t="n">
        <v>42</v>
      </c>
      <c r="AI64" s="3" t="n">
        <f aca="false">T64-S64</f>
        <v>0.4464</v>
      </c>
      <c r="AJ64" s="0" t="n">
        <v>46</v>
      </c>
      <c r="AK64" s="3" t="n">
        <f aca="false">U64-T64</f>
        <v>0.2232</v>
      </c>
      <c r="AL64" s="3" t="n">
        <v>5.3568</v>
      </c>
      <c r="AM64" s="3" t="n">
        <f aca="false">V64-U64</f>
        <v>0.7812</v>
      </c>
      <c r="AN64" s="0" t="n">
        <v>55</v>
      </c>
      <c r="AO64" s="3" t="n">
        <f aca="false">W64-V64</f>
        <v>8.4816</v>
      </c>
      <c r="AP64" s="0" t="n">
        <v>131</v>
      </c>
      <c r="AQ64" s="5" t="n">
        <f aca="false">X64-W64</f>
        <v>6.2496</v>
      </c>
      <c r="AR64" s="0" t="n">
        <v>187</v>
      </c>
      <c r="AS64" s="5" t="n">
        <f aca="false">Y64-W64</f>
        <v>15.9588</v>
      </c>
      <c r="AT64" s="0" t="n">
        <v>274</v>
      </c>
      <c r="AU64" s="5" t="n">
        <f aca="false">Z64-Y64</f>
        <v>5.022</v>
      </c>
      <c r="AV64" s="0" t="n">
        <v>319</v>
      </c>
      <c r="AW64" s="5" t="n">
        <f aca="false">AA64-Z64</f>
        <v>12.555</v>
      </c>
      <c r="AX64" s="4" t="n">
        <v>431.5</v>
      </c>
      <c r="AY64" s="5" t="n">
        <f aca="false">AB64-AA64</f>
        <v>2.0646</v>
      </c>
      <c r="AZ64" s="5"/>
      <c r="BG64" s="5"/>
      <c r="BH64" s="5"/>
    </row>
    <row r="65" customFormat="false" ht="15" hidden="false" customHeight="false" outlineLevel="0" collapsed="false">
      <c r="A65" s="0" t="n">
        <v>13</v>
      </c>
      <c r="B65" s="0" t="n">
        <v>602</v>
      </c>
      <c r="C65" s="0" t="s">
        <v>31</v>
      </c>
      <c r="D65" s="0" t="s">
        <v>25</v>
      </c>
      <c r="E65" s="3" t="n">
        <v>0.0932808988764045</v>
      </c>
      <c r="F65" s="0" t="n">
        <v>25</v>
      </c>
      <c r="G65" s="0" t="n">
        <v>35</v>
      </c>
      <c r="H65" s="0" t="n">
        <v>37</v>
      </c>
      <c r="I65" s="0" t="n">
        <v>40</v>
      </c>
      <c r="J65" s="0" t="n">
        <v>73</v>
      </c>
      <c r="K65" s="0" t="n">
        <v>139</v>
      </c>
      <c r="L65" s="0" t="n">
        <v>215</v>
      </c>
      <c r="M65" s="0" t="n">
        <v>276</v>
      </c>
      <c r="N65" s="0" t="n">
        <v>385</v>
      </c>
      <c r="O65" s="4" t="n">
        <v>428.857142857143</v>
      </c>
      <c r="P65" s="0" t="n">
        <v>445</v>
      </c>
      <c r="R65" s="3" t="n">
        <v>2.33202247191011</v>
      </c>
      <c r="S65" s="3" t="n">
        <v>3.26483146067416</v>
      </c>
      <c r="T65" s="3" t="n">
        <v>3.45139325842697</v>
      </c>
      <c r="U65" s="3" t="n">
        <v>3.73123595505618</v>
      </c>
      <c r="V65" s="3" t="n">
        <v>6.80950561797753</v>
      </c>
      <c r="W65" s="3" t="n">
        <v>12.9660449438202</v>
      </c>
      <c r="X65" s="3" t="n">
        <v>20.055393258427</v>
      </c>
      <c r="Y65" s="3" t="n">
        <v>25.7455280898876</v>
      </c>
      <c r="Z65" s="3" t="n">
        <v>35.9131460674157</v>
      </c>
      <c r="AA65" s="3" t="n">
        <v>40.0041797752809</v>
      </c>
      <c r="AB65" s="3" t="n">
        <v>41.51</v>
      </c>
      <c r="AC65" s="3"/>
      <c r="AD65" s="0" t="n">
        <v>13</v>
      </c>
      <c r="AE65" s="0" t="n">
        <v>602</v>
      </c>
      <c r="AF65" s="0" t="s">
        <v>31</v>
      </c>
      <c r="AG65" s="0" t="s">
        <v>25</v>
      </c>
      <c r="AH65" s="0" t="n">
        <v>35</v>
      </c>
      <c r="AI65" s="3" t="n">
        <f aca="false">T65-S65</f>
        <v>0.186561797752809</v>
      </c>
      <c r="AJ65" s="0" t="n">
        <v>37</v>
      </c>
      <c r="AK65" s="3" t="n">
        <f aca="false">U65-T65</f>
        <v>0.279842696629213</v>
      </c>
      <c r="AL65" s="3" t="n">
        <v>3.73123595505618</v>
      </c>
      <c r="AM65" s="3" t="n">
        <f aca="false">V65-U65</f>
        <v>3.07826966292135</v>
      </c>
      <c r="AN65" s="0" t="n">
        <v>73</v>
      </c>
      <c r="AO65" s="3" t="n">
        <f aca="false">W65-V65</f>
        <v>6.1565393258427</v>
      </c>
      <c r="AP65" s="0" t="n">
        <v>139</v>
      </c>
      <c r="AQ65" s="5" t="n">
        <f aca="false">X65-W65</f>
        <v>7.08934831460674</v>
      </c>
      <c r="AR65" s="0" t="n">
        <v>215</v>
      </c>
      <c r="AS65" s="5" t="n">
        <f aca="false">Y65-W65</f>
        <v>12.7794831460674</v>
      </c>
      <c r="AT65" s="0" t="n">
        <v>276</v>
      </c>
      <c r="AU65" s="5" t="n">
        <f aca="false">Z65-Y65</f>
        <v>10.1676179775281</v>
      </c>
      <c r="AV65" s="0" t="n">
        <v>385</v>
      </c>
      <c r="AW65" s="5" t="n">
        <f aca="false">AA65-Z65</f>
        <v>4.09103370786517</v>
      </c>
      <c r="AX65" s="4" t="n">
        <v>428.857142857143</v>
      </c>
      <c r="AY65" s="5" t="n">
        <f aca="false">AB65-AA65</f>
        <v>1.5058202247191</v>
      </c>
      <c r="AZ65" s="5"/>
      <c r="BG65" s="5"/>
      <c r="BH65" s="5"/>
    </row>
    <row r="66" customFormat="false" ht="14" hidden="false" customHeight="false" outlineLevel="0" collapsed="false">
      <c r="A66" s="0" t="n">
        <v>14</v>
      </c>
      <c r="B66" s="0" t="n">
        <v>602</v>
      </c>
      <c r="C66" s="0" t="s">
        <v>31</v>
      </c>
      <c r="D66" s="0" t="s">
        <v>25</v>
      </c>
      <c r="E66" s="3" t="n">
        <v>0.112209856915739</v>
      </c>
      <c r="F66" s="0" t="n">
        <v>25</v>
      </c>
      <c r="G66" s="0" t="n">
        <v>46</v>
      </c>
      <c r="H66" s="0" t="n">
        <v>49</v>
      </c>
      <c r="I66" s="0" t="n">
        <v>54</v>
      </c>
      <c r="J66" s="0" t="n">
        <v>64</v>
      </c>
      <c r="K66" s="0" t="n">
        <v>152</v>
      </c>
      <c r="L66" s="0" t="n">
        <v>290</v>
      </c>
      <c r="M66" s="0" t="n">
        <v>378</v>
      </c>
      <c r="N66" s="0" t="n">
        <v>500</v>
      </c>
      <c r="O66" s="4" t="n">
        <v>744</v>
      </c>
      <c r="P66" s="0" t="n">
        <v>629</v>
      </c>
      <c r="R66" s="3" t="n">
        <v>2.80524642289348</v>
      </c>
      <c r="S66" s="3" t="n">
        <v>5.16165341812401</v>
      </c>
      <c r="T66" s="3" t="n">
        <v>5.49828298887123</v>
      </c>
      <c r="U66" s="3" t="n">
        <v>6.05933227344992</v>
      </c>
      <c r="V66" s="3" t="n">
        <v>7.18143084260731</v>
      </c>
      <c r="W66" s="3" t="n">
        <v>17.0558982511924</v>
      </c>
      <c r="X66" s="3" t="n">
        <v>32.5408585055644</v>
      </c>
      <c r="Y66" s="3" t="n">
        <v>42.4153259141494</v>
      </c>
      <c r="Z66" s="3" t="n">
        <v>56.1049284578696</v>
      </c>
      <c r="AA66" s="3" t="n">
        <v>83.48413354531</v>
      </c>
      <c r="AB66" s="3" t="n">
        <v>70.58</v>
      </c>
      <c r="AC66" s="3"/>
      <c r="AD66" s="0" t="n">
        <v>14</v>
      </c>
      <c r="AE66" s="0" t="n">
        <v>602</v>
      </c>
      <c r="AF66" s="0" t="s">
        <v>31</v>
      </c>
      <c r="AG66" s="0" t="s">
        <v>25</v>
      </c>
      <c r="AH66" s="0" t="n">
        <v>46</v>
      </c>
      <c r="AI66" s="3" t="n">
        <f aca="false">T66-S66</f>
        <v>0.336629570747218</v>
      </c>
      <c r="AJ66" s="0" t="n">
        <v>49</v>
      </c>
      <c r="AK66" s="3" t="n">
        <f aca="false">U66-T66</f>
        <v>0.561049284578696</v>
      </c>
      <c r="AL66" s="3" t="n">
        <v>6.05933227344992</v>
      </c>
      <c r="AM66" s="3" t="n">
        <f aca="false">V66-U66</f>
        <v>1.12209856915739</v>
      </c>
      <c r="AN66" s="0" t="n">
        <v>64</v>
      </c>
      <c r="AO66" s="3" t="n">
        <f aca="false">W66-V66</f>
        <v>9.87446740858506</v>
      </c>
      <c r="AP66" s="0" t="n">
        <v>152</v>
      </c>
      <c r="AQ66" s="5" t="n">
        <f aca="false">X66-W66</f>
        <v>15.484960254372</v>
      </c>
      <c r="AR66" s="0" t="n">
        <v>290</v>
      </c>
      <c r="AS66" s="5" t="n">
        <f aca="false">Y66-W66</f>
        <v>25.3594276629571</v>
      </c>
      <c r="AT66" s="0" t="n">
        <v>378</v>
      </c>
      <c r="AU66" s="5" t="n">
        <f aca="false">Z66-Y66</f>
        <v>13.6896025437202</v>
      </c>
      <c r="AV66" s="0" t="n">
        <v>500</v>
      </c>
      <c r="AW66" s="5" t="n">
        <f aca="false">AA66-Z66</f>
        <v>27.3792050874404</v>
      </c>
      <c r="AX66" s="4" t="n">
        <v>744</v>
      </c>
      <c r="AY66" s="5" t="n">
        <f aca="false">AB66-AA66</f>
        <v>-12.90413354531</v>
      </c>
      <c r="AZ66" s="5"/>
      <c r="BG66" s="5"/>
      <c r="BH66" s="5"/>
      <c r="BJ66" s="6"/>
      <c r="BK66" s="6"/>
      <c r="BL66" s="6"/>
    </row>
    <row r="67" customFormat="false" ht="14" hidden="false" customHeight="false" outlineLevel="0" collapsed="false">
      <c r="AE67" s="3"/>
      <c r="AF67" s="3"/>
      <c r="AG67" s="3"/>
      <c r="AI67" s="3"/>
      <c r="AK67" s="3"/>
      <c r="AM67" s="3"/>
      <c r="BG67" s="5"/>
      <c r="BH67" s="5"/>
      <c r="BJ67" s="7"/>
      <c r="BK67" s="7"/>
      <c r="BL67" s="7"/>
    </row>
    <row r="68" customFormat="false" ht="14" hidden="false" customHeight="false" outlineLevel="0" collapsed="false">
      <c r="BG68" s="5"/>
      <c r="BH68" s="5"/>
      <c r="BJ68" s="7"/>
      <c r="BK68" s="7"/>
      <c r="BL68" s="7"/>
    </row>
    <row r="69" customFormat="false" ht="14" hidden="false" customHeight="false" outlineLevel="0" collapsed="false">
      <c r="BG69" s="5"/>
      <c r="BH69" s="5"/>
      <c r="BJ69" s="7"/>
      <c r="BK69" s="7"/>
      <c r="BL69" s="7"/>
    </row>
    <row r="70" customFormat="false" ht="14" hidden="false" customHeight="false" outlineLevel="0" collapsed="false">
      <c r="BG70" s="5"/>
      <c r="BH70" s="5"/>
      <c r="BJ70" s="7"/>
      <c r="BK70" s="7"/>
      <c r="BL70" s="7"/>
    </row>
    <row r="71" customFormat="false" ht="14" hidden="false" customHeight="false" outlineLevel="0" collapsed="false">
      <c r="BG71" s="5"/>
      <c r="BH71" s="5"/>
      <c r="BJ71" s="7"/>
      <c r="BK71" s="7"/>
      <c r="BL71" s="7"/>
    </row>
    <row r="72" customFormat="false" ht="14" hidden="false" customHeight="false" outlineLevel="0" collapsed="false">
      <c r="BG72" s="5"/>
      <c r="BH72" s="5"/>
      <c r="BJ72" s="7"/>
      <c r="BK72" s="7"/>
      <c r="BL72" s="7"/>
    </row>
    <row r="73" customFormat="false" ht="14" hidden="false" customHeight="false" outlineLevel="0" collapsed="false">
      <c r="BG73" s="5"/>
      <c r="BH73" s="5"/>
      <c r="BJ73" s="7"/>
      <c r="BK73" s="7"/>
      <c r="BL73" s="7"/>
    </row>
    <row r="74" customFormat="false" ht="14" hidden="false" customHeight="false" outlineLevel="0" collapsed="false">
      <c r="BG74" s="5"/>
      <c r="BH74" s="5"/>
      <c r="BJ74" s="7"/>
      <c r="BK74" s="7"/>
      <c r="BL74" s="7"/>
    </row>
    <row r="75" customFormat="false" ht="14" hidden="false" customHeight="false" outlineLevel="0" collapsed="false">
      <c r="BG75" s="5"/>
      <c r="BH75" s="5"/>
      <c r="BJ75" s="7"/>
      <c r="BK75" s="7"/>
      <c r="BL75" s="7"/>
    </row>
    <row r="76" customFormat="false" ht="15" hidden="false" customHeight="false" outlineLevel="0" collapsed="false">
      <c r="BG76" s="5"/>
      <c r="BH76" s="5"/>
      <c r="BJ76" s="10"/>
      <c r="BK76" s="10"/>
      <c r="BL76" s="10"/>
    </row>
    <row r="77" customFormat="false" ht="14" hidden="false" customHeight="false" outlineLevel="0" collapsed="false">
      <c r="BG77" s="5"/>
      <c r="BH77" s="5"/>
    </row>
    <row r="78" customFormat="false" ht="14" hidden="false" customHeight="false" outlineLevel="0" collapsed="false">
      <c r="BG78" s="5"/>
      <c r="BH78" s="5"/>
    </row>
    <row r="79" customFormat="false" ht="14" hidden="false" customHeight="false" outlineLevel="0" collapsed="false">
      <c r="BG79" s="5"/>
      <c r="BH79" s="5"/>
    </row>
    <row r="80" customFormat="false" ht="15" hidden="false" customHeight="false" outlineLevel="0" collapsed="false">
      <c r="BG80" s="5"/>
      <c r="BH80" s="5"/>
    </row>
    <row r="81" customFormat="false" ht="14" hidden="false" customHeight="false" outlineLevel="0" collapsed="false">
      <c r="BG81" s="5"/>
      <c r="BH81" s="5"/>
      <c r="BJ81" s="6"/>
      <c r="BK81" s="6"/>
      <c r="BL81" s="6"/>
      <c r="BO81" s="6"/>
      <c r="BP81" s="6"/>
      <c r="BQ81" s="6"/>
    </row>
    <row r="82" customFormat="false" ht="14" hidden="false" customHeight="false" outlineLevel="0" collapsed="false">
      <c r="BG82" s="5"/>
      <c r="BH82" s="5"/>
      <c r="BJ82" s="7"/>
      <c r="BK82" s="7"/>
      <c r="BL82" s="7"/>
      <c r="BO82" s="7"/>
      <c r="BP82" s="7"/>
      <c r="BQ82" s="7"/>
    </row>
    <row r="83" customFormat="false" ht="14" hidden="false" customHeight="false" outlineLevel="0" collapsed="false">
      <c r="BG83" s="5"/>
      <c r="BH83" s="5"/>
      <c r="BJ83" s="7"/>
      <c r="BK83" s="7"/>
      <c r="BL83" s="7"/>
      <c r="BO83" s="7"/>
      <c r="BP83" s="7"/>
      <c r="BQ83" s="7"/>
    </row>
    <row r="84" customFormat="false" ht="14" hidden="false" customHeight="false" outlineLevel="0" collapsed="false">
      <c r="BG84" s="5"/>
      <c r="BH84" s="5"/>
      <c r="BJ84" s="7"/>
      <c r="BK84" s="7"/>
      <c r="BL84" s="7"/>
      <c r="BO84" s="7"/>
      <c r="BP84" s="7"/>
      <c r="BQ84" s="7"/>
    </row>
    <row r="85" customFormat="false" ht="14" hidden="false" customHeight="false" outlineLevel="0" collapsed="false">
      <c r="BG85" s="5"/>
      <c r="BH85" s="5"/>
      <c r="BJ85" s="7"/>
      <c r="BK85" s="7"/>
      <c r="BL85" s="7"/>
      <c r="BO85" s="7"/>
      <c r="BP85" s="7"/>
      <c r="BQ85" s="7"/>
    </row>
    <row r="86" customFormat="false" ht="14" hidden="false" customHeight="false" outlineLevel="0" collapsed="false">
      <c r="BG86" s="5"/>
      <c r="BH86" s="5"/>
      <c r="BJ86" s="7"/>
      <c r="BK86" s="7"/>
      <c r="BL86" s="7"/>
      <c r="BO86" s="7"/>
      <c r="BP86" s="7"/>
      <c r="BQ86" s="7"/>
    </row>
    <row r="87" customFormat="false" ht="14" hidden="false" customHeight="false" outlineLevel="0" collapsed="false">
      <c r="BG87" s="5"/>
      <c r="BH87" s="5"/>
      <c r="BJ87" s="7"/>
      <c r="BK87" s="7"/>
      <c r="BL87" s="7"/>
      <c r="BO87" s="7"/>
      <c r="BP87" s="7"/>
      <c r="BQ87" s="7"/>
    </row>
    <row r="88" customFormat="false" ht="14" hidden="false" customHeight="false" outlineLevel="0" collapsed="false">
      <c r="BG88" s="5"/>
      <c r="BH88" s="5"/>
      <c r="BJ88" s="7"/>
      <c r="BK88" s="7"/>
      <c r="BL88" s="7"/>
      <c r="BO88" s="7"/>
      <c r="BP88" s="7"/>
      <c r="BQ88" s="7"/>
    </row>
    <row r="89" customFormat="false" ht="14" hidden="false" customHeight="false" outlineLevel="0" collapsed="false">
      <c r="BG89" s="5"/>
      <c r="BH89" s="5"/>
      <c r="BJ89" s="7"/>
      <c r="BK89" s="7"/>
      <c r="BL89" s="7"/>
      <c r="BO89" s="7"/>
      <c r="BP89" s="7"/>
      <c r="BQ89" s="7"/>
    </row>
    <row r="90" customFormat="false" ht="14" hidden="false" customHeight="false" outlineLevel="0" collapsed="false">
      <c r="BG90" s="5"/>
      <c r="BH90" s="5"/>
      <c r="BJ90" s="7"/>
      <c r="BK90" s="7"/>
      <c r="BL90" s="7"/>
      <c r="BO90" s="7"/>
      <c r="BP90" s="7"/>
      <c r="BQ90" s="7"/>
    </row>
    <row r="91" customFormat="false" ht="15" hidden="false" customHeight="false" outlineLevel="0" collapsed="false">
      <c r="BG91" s="5"/>
      <c r="BH91" s="5"/>
      <c r="BJ91" s="10"/>
      <c r="BK91" s="10"/>
      <c r="BL91" s="10"/>
      <c r="BO91" s="10"/>
      <c r="BP91" s="10"/>
      <c r="BQ91" s="10"/>
    </row>
    <row r="92" customFormat="false" ht="14" hidden="false" customHeight="false" outlineLevel="0" collapsed="false">
      <c r="BG92" s="5"/>
      <c r="BH92" s="5"/>
    </row>
    <row r="93" customFormat="false" ht="14" hidden="false" customHeight="false" outlineLevel="0" collapsed="false">
      <c r="BG93" s="5"/>
      <c r="BH93" s="5"/>
    </row>
    <row r="94" customFormat="false" ht="14" hidden="false" customHeight="false" outlineLevel="0" collapsed="false">
      <c r="BG94" s="5"/>
      <c r="BH94" s="5"/>
    </row>
    <row r="95" customFormat="false" ht="15" hidden="false" customHeight="false" outlineLevel="0" collapsed="false">
      <c r="BG95" s="5"/>
      <c r="BH95" s="5"/>
    </row>
    <row r="96" customFormat="false" ht="14" hidden="false" customHeight="false" outlineLevel="0" collapsed="false">
      <c r="BG96" s="5"/>
      <c r="BH96" s="5"/>
      <c r="BJ96" s="6"/>
      <c r="BK96" s="6"/>
      <c r="BL96" s="6"/>
    </row>
    <row r="97" customFormat="false" ht="14" hidden="false" customHeight="false" outlineLevel="0" collapsed="false">
      <c r="BG97" s="5"/>
      <c r="BH97" s="5"/>
      <c r="BJ97" s="7"/>
      <c r="BK97" s="7"/>
      <c r="BL97" s="7"/>
    </row>
    <row r="98" customFormat="false" ht="14" hidden="false" customHeight="false" outlineLevel="0" collapsed="false">
      <c r="BG98" s="5"/>
      <c r="BH98" s="5"/>
      <c r="BJ98" s="7"/>
      <c r="BK98" s="7"/>
      <c r="BL98" s="7"/>
    </row>
    <row r="99" customFormat="false" ht="14" hidden="false" customHeight="false" outlineLevel="0" collapsed="false">
      <c r="BG99" s="5"/>
      <c r="BH99" s="5"/>
      <c r="BJ99" s="7"/>
      <c r="BK99" s="7"/>
      <c r="BL99" s="7"/>
    </row>
    <row r="100" customFormat="false" ht="14" hidden="false" customHeight="false" outlineLevel="0" collapsed="false">
      <c r="BG100" s="5"/>
      <c r="BH100" s="5"/>
      <c r="BJ100" s="7"/>
      <c r="BK100" s="7"/>
      <c r="BL100" s="7"/>
    </row>
    <row r="101" customFormat="false" ht="14" hidden="false" customHeight="false" outlineLevel="0" collapsed="false">
      <c r="BG101" s="5"/>
      <c r="BH101" s="5"/>
      <c r="BJ101" s="7"/>
      <c r="BK101" s="7"/>
      <c r="BL101" s="7"/>
    </row>
    <row r="102" customFormat="false" ht="14" hidden="false" customHeight="false" outlineLevel="0" collapsed="false">
      <c r="BG102" s="5"/>
      <c r="BH102" s="5"/>
      <c r="BJ102" s="7"/>
      <c r="BK102" s="7"/>
      <c r="BL102" s="7"/>
    </row>
    <row r="103" customFormat="false" ht="14" hidden="false" customHeight="false" outlineLevel="0" collapsed="false">
      <c r="BG103" s="5"/>
      <c r="BH103" s="5"/>
      <c r="BJ103" s="7"/>
      <c r="BK103" s="7"/>
      <c r="BL103" s="7"/>
    </row>
    <row r="104" customFormat="false" ht="14" hidden="false" customHeight="false" outlineLevel="0" collapsed="false">
      <c r="BG104" s="5"/>
      <c r="BH104" s="5"/>
      <c r="BJ104" s="7"/>
      <c r="BK104" s="7"/>
      <c r="BL104" s="7"/>
    </row>
    <row r="105" customFormat="false" ht="14" hidden="false" customHeight="false" outlineLevel="0" collapsed="false">
      <c r="BG105" s="5"/>
      <c r="BH105" s="5"/>
      <c r="BJ105" s="7"/>
      <c r="BK105" s="7"/>
      <c r="BL105" s="7"/>
    </row>
    <row r="106" customFormat="false" ht="15" hidden="false" customHeight="false" outlineLevel="0" collapsed="false">
      <c r="BG106" s="5"/>
      <c r="BH106" s="5"/>
      <c r="BJ106" s="10"/>
      <c r="BK106" s="10"/>
      <c r="BL106" s="10"/>
    </row>
    <row r="107" customFormat="false" ht="14" hidden="false" customHeight="false" outlineLevel="0" collapsed="false">
      <c r="BG107" s="5"/>
      <c r="BH107" s="5"/>
    </row>
    <row r="108" customFormat="false" ht="14" hidden="false" customHeight="false" outlineLevel="0" collapsed="false">
      <c r="BG108" s="5"/>
      <c r="BH108" s="5"/>
    </row>
    <row r="109" customFormat="false" ht="14" hidden="false" customHeight="false" outlineLevel="0" collapsed="false">
      <c r="BG109" s="5"/>
      <c r="BH109" s="5"/>
    </row>
    <row r="110" customFormat="false" ht="14" hidden="false" customHeight="false" outlineLevel="0" collapsed="false">
      <c r="BG110" s="5"/>
      <c r="BH110" s="5"/>
    </row>
    <row r="111" customFormat="false" ht="14" hidden="false" customHeight="false" outlineLevel="0" collapsed="false">
      <c r="BG111" s="5"/>
      <c r="BH111" s="5"/>
    </row>
    <row r="112" customFormat="false" ht="14" hidden="false" customHeight="false" outlineLevel="0" collapsed="false">
      <c r="BG112" s="5"/>
      <c r="BH112" s="5"/>
    </row>
    <row r="113" customFormat="false" ht="14" hidden="false" customHeight="false" outlineLevel="0" collapsed="false">
      <c r="BG113" s="5"/>
      <c r="BH113" s="5"/>
    </row>
    <row r="114" customFormat="false" ht="14" hidden="false" customHeight="false" outlineLevel="0" collapsed="false">
      <c r="BG114" s="5"/>
      <c r="BH114" s="5"/>
    </row>
    <row r="115" customFormat="false" ht="14" hidden="false" customHeight="false" outlineLevel="0" collapsed="false">
      <c r="BG115" s="5"/>
      <c r="BH115" s="5"/>
    </row>
    <row r="116" customFormat="false" ht="14" hidden="false" customHeight="false" outlineLevel="0" collapsed="false">
      <c r="BG116" s="5"/>
      <c r="BH116" s="5"/>
    </row>
    <row r="117" customFormat="false" ht="14" hidden="false" customHeight="false" outlineLevel="0" collapsed="false">
      <c r="BG117" s="5"/>
      <c r="BH117" s="5"/>
    </row>
    <row r="118" customFormat="false" ht="14" hidden="false" customHeight="false" outlineLevel="0" collapsed="false">
      <c r="BG118" s="5"/>
      <c r="BH118" s="5"/>
    </row>
    <row r="119" customFormat="false" ht="14" hidden="false" customHeight="false" outlineLevel="0" collapsed="false">
      <c r="BG119" s="5"/>
      <c r="BH119" s="5"/>
    </row>
    <row r="120" customFormat="false" ht="14" hidden="false" customHeight="false" outlineLevel="0" collapsed="false">
      <c r="BG120" s="5"/>
      <c r="BH120" s="5"/>
    </row>
    <row r="121" customFormat="false" ht="14" hidden="false" customHeight="false" outlineLevel="0" collapsed="false">
      <c r="BG121" s="5"/>
      <c r="BH121" s="5"/>
    </row>
    <row r="122" customFormat="false" ht="14" hidden="false" customHeight="false" outlineLevel="0" collapsed="false">
      <c r="BG122" s="5"/>
      <c r="BH122" s="5"/>
    </row>
    <row r="123" customFormat="false" ht="14" hidden="false" customHeight="false" outlineLevel="0" collapsed="false">
      <c r="BG123" s="5"/>
      <c r="BH123" s="5"/>
    </row>
    <row r="124" customFormat="false" ht="14" hidden="false" customHeight="false" outlineLevel="0" collapsed="false">
      <c r="BG124" s="5"/>
      <c r="BH124" s="5"/>
    </row>
    <row r="125" customFormat="false" ht="14" hidden="false" customHeight="false" outlineLevel="0" collapsed="false">
      <c r="BG125" s="5"/>
      <c r="BH125" s="5"/>
    </row>
    <row r="126" customFormat="false" ht="14" hidden="false" customHeight="false" outlineLevel="0" collapsed="false">
      <c r="BG126" s="5"/>
      <c r="BH126" s="5"/>
    </row>
    <row r="127" customFormat="false" ht="14" hidden="false" customHeight="false" outlineLevel="0" collapsed="false">
      <c r="BG127" s="5"/>
      <c r="BH127" s="5"/>
    </row>
    <row r="128" customFormat="false" ht="14" hidden="false" customHeight="false" outlineLevel="0" collapsed="false">
      <c r="BG128" s="5"/>
      <c r="BH128" s="5"/>
    </row>
    <row r="129" customFormat="false" ht="14" hidden="false" customHeight="false" outlineLevel="0" collapsed="false">
      <c r="BG129" s="5"/>
      <c r="BH129" s="5"/>
    </row>
    <row r="130" customFormat="false" ht="14" hidden="false" customHeight="false" outlineLevel="0" collapsed="false">
      <c r="BG130" s="5"/>
      <c r="BH130" s="5"/>
    </row>
    <row r="131" customFormat="false" ht="15" hidden="false" customHeight="false" outlineLevel="0" collapsed="false">
      <c r="BG131" s="5"/>
      <c r="BH131" s="5"/>
    </row>
    <row r="132" customFormat="false" ht="14" hidden="false" customHeight="false" outlineLevel="0" collapsed="false">
      <c r="BG132" s="5"/>
      <c r="BH132" s="5"/>
      <c r="BJ132" s="6"/>
      <c r="BK132" s="6"/>
      <c r="BL132" s="6"/>
    </row>
    <row r="133" customFormat="false" ht="14" hidden="false" customHeight="false" outlineLevel="0" collapsed="false">
      <c r="BG133" s="5"/>
      <c r="BH133" s="5"/>
      <c r="BJ133" s="7"/>
      <c r="BK133" s="7"/>
      <c r="BL133" s="7"/>
    </row>
    <row r="134" customFormat="false" ht="14" hidden="false" customHeight="false" outlineLevel="0" collapsed="false">
      <c r="BC134" s="11"/>
      <c r="BD134" s="11"/>
      <c r="BE134" s="11"/>
      <c r="BF134" s="11"/>
      <c r="BG134" s="5"/>
      <c r="BH134" s="5"/>
      <c r="BJ134" s="7"/>
      <c r="BK134" s="7"/>
      <c r="BL134" s="7"/>
    </row>
    <row r="135" customFormat="false" ht="14" hidden="false" customHeight="false" outlineLevel="0" collapsed="false">
      <c r="BG135" s="5"/>
      <c r="BH135" s="5"/>
      <c r="BJ135" s="7"/>
      <c r="BK135" s="7"/>
      <c r="BL135" s="7"/>
    </row>
    <row r="136" customFormat="false" ht="14" hidden="false" customHeight="false" outlineLevel="0" collapsed="false">
      <c r="BG136" s="5"/>
      <c r="BH136" s="5"/>
      <c r="BJ136" s="7"/>
      <c r="BK136" s="7"/>
      <c r="BL136" s="7"/>
    </row>
    <row r="137" customFormat="false" ht="14" hidden="false" customHeight="false" outlineLevel="0" collapsed="false">
      <c r="BG137" s="5"/>
      <c r="BH137" s="5"/>
      <c r="BJ137" s="7"/>
      <c r="BK137" s="7"/>
      <c r="BL137" s="7"/>
    </row>
    <row r="138" customFormat="false" ht="14" hidden="false" customHeight="false" outlineLevel="0" collapsed="false">
      <c r="BG138" s="5"/>
      <c r="BH138" s="5"/>
      <c r="BJ138" s="7"/>
      <c r="BK138" s="7"/>
      <c r="BL138" s="7"/>
    </row>
    <row r="139" customFormat="false" ht="14" hidden="false" customHeight="false" outlineLevel="0" collapsed="false">
      <c r="BG139" s="5"/>
      <c r="BH139" s="5"/>
      <c r="BJ139" s="7"/>
      <c r="BK139" s="7"/>
      <c r="BL139" s="7"/>
    </row>
    <row r="140" customFormat="false" ht="14" hidden="false" customHeight="false" outlineLevel="0" collapsed="false">
      <c r="BG140" s="5"/>
      <c r="BH140" s="5"/>
      <c r="BJ140" s="7"/>
      <c r="BK140" s="7"/>
      <c r="BL140" s="7"/>
    </row>
    <row r="141" customFormat="false" ht="14" hidden="false" customHeight="false" outlineLevel="0" collapsed="false">
      <c r="BG141" s="5"/>
      <c r="BH141" s="5"/>
      <c r="BJ141" s="7"/>
      <c r="BK141" s="7"/>
      <c r="BL141" s="7"/>
    </row>
    <row r="142" customFormat="false" ht="15" hidden="false" customHeight="false" outlineLevel="0" collapsed="false">
      <c r="BG142" s="5"/>
      <c r="BH142" s="5"/>
      <c r="BJ142" s="10"/>
      <c r="BK142" s="10"/>
      <c r="BL142" s="10"/>
    </row>
    <row r="143" customFormat="false" ht="14" hidden="false" customHeight="false" outlineLevel="0" collapsed="false">
      <c r="BC143" s="11"/>
      <c r="BD143" s="11"/>
      <c r="BE143" s="11"/>
      <c r="BF143" s="11"/>
      <c r="BG143" s="5"/>
      <c r="BH143" s="5"/>
    </row>
    <row r="144" customFormat="false" ht="14" hidden="false" customHeight="false" outlineLevel="0" collapsed="false">
      <c r="BG144" s="5"/>
      <c r="BH144" s="5"/>
    </row>
    <row r="145" customFormat="false" ht="14" hidden="false" customHeight="false" outlineLevel="0" collapsed="false">
      <c r="BG145" s="5"/>
      <c r="BH145" s="5"/>
    </row>
    <row r="146" customFormat="false" ht="15" hidden="false" customHeight="false" outlineLevel="0" collapsed="false">
      <c r="BG146" s="5"/>
      <c r="BH146" s="5"/>
    </row>
    <row r="147" customFormat="false" ht="14" hidden="false" customHeight="false" outlineLevel="0" collapsed="false">
      <c r="BG147" s="5"/>
      <c r="BH147" s="5"/>
      <c r="BJ147" s="6"/>
      <c r="BK147" s="6"/>
      <c r="BL147" s="6"/>
      <c r="BO147" s="6"/>
      <c r="BP147" s="6"/>
      <c r="BQ147" s="6"/>
    </row>
    <row r="148" customFormat="false" ht="14" hidden="false" customHeight="false" outlineLevel="0" collapsed="false">
      <c r="BG148" s="5"/>
      <c r="BH148" s="5"/>
      <c r="BJ148" s="7"/>
      <c r="BK148" s="7"/>
      <c r="BL148" s="7"/>
      <c r="BO148" s="7"/>
      <c r="BP148" s="7"/>
      <c r="BQ148" s="7"/>
    </row>
    <row r="149" customFormat="false" ht="14" hidden="false" customHeight="false" outlineLevel="0" collapsed="false">
      <c r="BG149" s="5"/>
      <c r="BH149" s="5"/>
      <c r="BJ149" s="7"/>
      <c r="BK149" s="7"/>
      <c r="BL149" s="7"/>
      <c r="BO149" s="7"/>
      <c r="BP149" s="7"/>
      <c r="BQ149" s="7"/>
    </row>
    <row r="150" customFormat="false" ht="14" hidden="false" customHeight="false" outlineLevel="0" collapsed="false">
      <c r="BG150" s="5"/>
      <c r="BH150" s="5"/>
      <c r="BJ150" s="7"/>
      <c r="BK150" s="7"/>
      <c r="BL150" s="7"/>
      <c r="BO150" s="7"/>
      <c r="BP150" s="7"/>
      <c r="BQ150" s="7"/>
    </row>
    <row r="151" customFormat="false" ht="14" hidden="false" customHeight="false" outlineLevel="0" collapsed="false">
      <c r="BG151" s="5"/>
      <c r="BH151" s="5"/>
      <c r="BJ151" s="7"/>
      <c r="BK151" s="7"/>
      <c r="BL151" s="7"/>
      <c r="BO151" s="7"/>
      <c r="BP151" s="7"/>
      <c r="BQ151" s="7"/>
    </row>
    <row r="152" customFormat="false" ht="14" hidden="false" customHeight="false" outlineLevel="0" collapsed="false">
      <c r="BC152" s="11"/>
      <c r="BD152" s="11"/>
      <c r="BE152" s="11"/>
      <c r="BF152" s="11"/>
      <c r="BG152" s="5"/>
      <c r="BH152" s="5"/>
      <c r="BJ152" s="7"/>
      <c r="BK152" s="7"/>
      <c r="BL152" s="7"/>
      <c r="BO152" s="7"/>
      <c r="BP152" s="7"/>
      <c r="BQ152" s="7"/>
    </row>
    <row r="153" customFormat="false" ht="14" hidden="false" customHeight="false" outlineLevel="0" collapsed="false">
      <c r="BG153" s="5"/>
      <c r="BH153" s="5"/>
      <c r="BJ153" s="7"/>
      <c r="BK153" s="7"/>
      <c r="BL153" s="7"/>
      <c r="BO153" s="7"/>
      <c r="BP153" s="7"/>
      <c r="BQ153" s="7"/>
    </row>
    <row r="154" customFormat="false" ht="14" hidden="false" customHeight="false" outlineLevel="0" collapsed="false">
      <c r="BG154" s="5"/>
      <c r="BH154" s="5"/>
      <c r="BJ154" s="7"/>
      <c r="BK154" s="7"/>
      <c r="BL154" s="7"/>
      <c r="BO154" s="7"/>
      <c r="BP154" s="7"/>
      <c r="BQ154" s="7"/>
    </row>
    <row r="155" customFormat="false" ht="14" hidden="false" customHeight="false" outlineLevel="0" collapsed="false">
      <c r="BG155" s="5"/>
      <c r="BH155" s="5"/>
      <c r="BJ155" s="7"/>
      <c r="BK155" s="7"/>
      <c r="BL155" s="7"/>
      <c r="BO155" s="7"/>
      <c r="BP155" s="7"/>
      <c r="BQ155" s="7"/>
    </row>
    <row r="156" customFormat="false" ht="14" hidden="false" customHeight="false" outlineLevel="0" collapsed="false">
      <c r="BG156" s="5"/>
      <c r="BH156" s="5"/>
      <c r="BJ156" s="7"/>
      <c r="BK156" s="7"/>
      <c r="BL156" s="7"/>
      <c r="BO156" s="7"/>
      <c r="BP156" s="7"/>
      <c r="BQ156" s="7"/>
    </row>
    <row r="157" customFormat="false" ht="15" hidden="false" customHeight="false" outlineLevel="0" collapsed="false">
      <c r="BG157" s="5"/>
      <c r="BH157" s="5"/>
      <c r="BJ157" s="10"/>
      <c r="BK157" s="10"/>
      <c r="BL157" s="10"/>
      <c r="BO157" s="10"/>
      <c r="BP157" s="10"/>
      <c r="BQ157" s="10"/>
    </row>
    <row r="158" customFormat="false" ht="14" hidden="false" customHeight="false" outlineLevel="0" collapsed="false">
      <c r="BG158" s="5"/>
      <c r="BH158" s="5"/>
    </row>
    <row r="159" customFormat="false" ht="14" hidden="false" customHeight="false" outlineLevel="0" collapsed="false">
      <c r="BG159" s="5"/>
      <c r="BH159" s="5"/>
    </row>
    <row r="160" customFormat="false" ht="14" hidden="false" customHeight="false" outlineLevel="0" collapsed="false">
      <c r="BG160" s="5"/>
      <c r="BH160" s="5"/>
    </row>
    <row r="161" customFormat="false" ht="15" hidden="false" customHeight="false" outlineLevel="0" collapsed="false">
      <c r="BG161" s="5"/>
      <c r="BH161" s="5"/>
    </row>
    <row r="162" customFormat="false" ht="14" hidden="false" customHeight="false" outlineLevel="0" collapsed="false">
      <c r="BG162" s="5"/>
      <c r="BH162" s="5"/>
      <c r="BJ162" s="6"/>
      <c r="BK162" s="6"/>
      <c r="BL162" s="6"/>
    </row>
    <row r="163" customFormat="false" ht="14" hidden="false" customHeight="false" outlineLevel="0" collapsed="false">
      <c r="BG163" s="5"/>
      <c r="BH163" s="5"/>
      <c r="BJ163" s="7"/>
      <c r="BK163" s="7"/>
      <c r="BL163" s="7"/>
    </row>
    <row r="164" customFormat="false" ht="14" hidden="false" customHeight="false" outlineLevel="0" collapsed="false">
      <c r="BG164" s="5"/>
      <c r="BH164" s="5"/>
      <c r="BJ164" s="7"/>
      <c r="BK164" s="7"/>
      <c r="BL164" s="7"/>
    </row>
    <row r="165" customFormat="false" ht="14" hidden="false" customHeight="false" outlineLevel="0" collapsed="false">
      <c r="BG165" s="5"/>
      <c r="BH165" s="5"/>
      <c r="BJ165" s="7"/>
      <c r="BK165" s="7"/>
      <c r="BL165" s="7"/>
    </row>
    <row r="166" customFormat="false" ht="14" hidden="false" customHeight="false" outlineLevel="0" collapsed="false">
      <c r="BG166" s="5"/>
      <c r="BH166" s="5"/>
      <c r="BJ166" s="7"/>
      <c r="BK166" s="7"/>
      <c r="BL166" s="7"/>
    </row>
    <row r="167" customFormat="false" ht="14" hidden="false" customHeight="false" outlineLevel="0" collapsed="false">
      <c r="BG167" s="5"/>
      <c r="BH167" s="5"/>
      <c r="BJ167" s="7"/>
      <c r="BK167" s="7"/>
      <c r="BL167" s="7"/>
    </row>
    <row r="168" customFormat="false" ht="14" hidden="false" customHeight="false" outlineLevel="0" collapsed="false">
      <c r="BG168" s="5"/>
      <c r="BH168" s="5"/>
      <c r="BJ168" s="7"/>
      <c r="BK168" s="7"/>
      <c r="BL168" s="7"/>
    </row>
    <row r="169" customFormat="false" ht="14" hidden="false" customHeight="false" outlineLevel="0" collapsed="false">
      <c r="BG169" s="5"/>
      <c r="BH169" s="5"/>
      <c r="BJ169" s="7"/>
      <c r="BK169" s="7"/>
      <c r="BL169" s="7"/>
    </row>
    <row r="170" customFormat="false" ht="14" hidden="false" customHeight="false" outlineLevel="0" collapsed="false">
      <c r="BG170" s="5"/>
      <c r="BH170" s="5"/>
      <c r="BJ170" s="7"/>
      <c r="BK170" s="7"/>
      <c r="BL170" s="7"/>
    </row>
    <row r="171" customFormat="false" ht="14" hidden="false" customHeight="false" outlineLevel="0" collapsed="false">
      <c r="BG171" s="5"/>
      <c r="BH171" s="5"/>
      <c r="BJ171" s="7"/>
      <c r="BK171" s="7"/>
      <c r="BL171" s="7"/>
    </row>
    <row r="172" customFormat="false" ht="15" hidden="false" customHeight="false" outlineLevel="0" collapsed="false">
      <c r="BG172" s="5"/>
      <c r="BH172" s="5"/>
      <c r="BJ172" s="10"/>
      <c r="BK172" s="10"/>
      <c r="BL172" s="10"/>
    </row>
    <row r="173" customFormat="false" ht="14" hidden="false" customHeight="false" outlineLevel="0" collapsed="false">
      <c r="BG173" s="5"/>
      <c r="BH173" s="5"/>
    </row>
    <row r="174" customFormat="false" ht="14" hidden="false" customHeight="false" outlineLevel="0" collapsed="false">
      <c r="BG174" s="5"/>
      <c r="BH174" s="5"/>
    </row>
    <row r="175" customFormat="false" ht="14" hidden="false" customHeight="false" outlineLevel="0" collapsed="false">
      <c r="BG175" s="5"/>
      <c r="BH175" s="5"/>
    </row>
    <row r="176" customFormat="false" ht="14" hidden="false" customHeight="false" outlineLevel="0" collapsed="false">
      <c r="BG176" s="5"/>
      <c r="BH176" s="5"/>
    </row>
    <row r="177" customFormat="false" ht="14" hidden="false" customHeight="false" outlineLevel="0" collapsed="false">
      <c r="BG177" s="5"/>
      <c r="BH177" s="5"/>
    </row>
    <row r="178" customFormat="false" ht="14" hidden="false" customHeight="false" outlineLevel="0" collapsed="false">
      <c r="BG178" s="5"/>
      <c r="BH178" s="5"/>
    </row>
    <row r="179" customFormat="false" ht="14" hidden="false" customHeight="false" outlineLevel="0" collapsed="false">
      <c r="BG179" s="5"/>
      <c r="BH179" s="5"/>
    </row>
    <row r="180" customFormat="false" ht="14" hidden="false" customHeight="false" outlineLevel="0" collapsed="false">
      <c r="BG180" s="5"/>
      <c r="BH180" s="5"/>
    </row>
    <row r="181" customFormat="false" ht="14" hidden="false" customHeight="false" outlineLevel="0" collapsed="false">
      <c r="BG181" s="5"/>
      <c r="BH181" s="5"/>
    </row>
    <row r="182" customFormat="false" ht="14" hidden="false" customHeight="false" outlineLevel="0" collapsed="false">
      <c r="BG182" s="5"/>
      <c r="BH182" s="5"/>
    </row>
    <row r="183" customFormat="false" ht="14" hidden="false" customHeight="false" outlineLevel="0" collapsed="false">
      <c r="BG183" s="5"/>
      <c r="BH183" s="5"/>
    </row>
    <row r="184" customFormat="false" ht="14" hidden="false" customHeight="false" outlineLevel="0" collapsed="false">
      <c r="BG184" s="5"/>
      <c r="BH184" s="5"/>
    </row>
    <row r="185" customFormat="false" ht="14" hidden="false" customHeight="false" outlineLevel="0" collapsed="false">
      <c r="BG185" s="5"/>
      <c r="BH185" s="5"/>
    </row>
    <row r="186" customFormat="false" ht="14" hidden="false" customHeight="false" outlineLevel="0" collapsed="false">
      <c r="BG186" s="5"/>
      <c r="BH18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V6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pane xSplit="7980" ySplit="0" topLeftCell="A1" activePane="topLeft" state="split"/>
      <selection pane="topLeft" activeCell="A36" activeCellId="0" sqref="A36:IV45"/>
      <selection pane="topRight" activeCell="A7" activeCellId="0" sqref="A7"/>
    </sheetView>
  </sheetViews>
  <sheetFormatPr defaultColWidth="8.82421875" defaultRowHeight="14" zeroHeight="false" outlineLevelRow="0" outlineLevelCol="0"/>
  <sheetData>
    <row r="5" customFormat="false" ht="14" hidden="false" customHeight="false" outlineLevel="0" collapsed="false">
      <c r="C5" s="0" t="s">
        <v>3</v>
      </c>
    </row>
    <row r="6" customFormat="false" ht="14" hidden="false" customHeight="false" outlineLevel="0" collapsed="false">
      <c r="E6" s="0" t="n">
        <v>6</v>
      </c>
      <c r="F6" s="0" t="s">
        <v>4</v>
      </c>
      <c r="G6" s="0" t="n">
        <v>9</v>
      </c>
      <c r="H6" s="0" t="s">
        <v>5</v>
      </c>
      <c r="I6" s="0" t="n">
        <v>11</v>
      </c>
      <c r="J6" s="0" t="s">
        <v>6</v>
      </c>
      <c r="K6" s="0" t="n">
        <v>13</v>
      </c>
      <c r="L6" s="0" t="s">
        <v>7</v>
      </c>
      <c r="M6" s="0" t="n">
        <v>16</v>
      </c>
      <c r="N6" s="0" t="s">
        <v>8</v>
      </c>
      <c r="O6" s="0" t="n">
        <v>19</v>
      </c>
      <c r="P6" s="0" t="s">
        <v>9</v>
      </c>
      <c r="Q6" s="0" t="n">
        <v>22</v>
      </c>
      <c r="R6" s="0" t="s">
        <v>10</v>
      </c>
      <c r="S6" s="0" t="n">
        <v>25</v>
      </c>
      <c r="T6" s="0" t="s">
        <v>11</v>
      </c>
      <c r="U6" s="0" t="n">
        <v>28</v>
      </c>
      <c r="V6" s="0" t="s">
        <v>12</v>
      </c>
    </row>
    <row r="7" customFormat="false" ht="14" hidden="false" customHeight="false" outlineLevel="0" collapsed="false">
      <c r="A7" s="0" t="s">
        <v>13</v>
      </c>
      <c r="B7" s="0" t="s">
        <v>14</v>
      </c>
      <c r="C7" s="0" t="s">
        <v>15</v>
      </c>
      <c r="D7" s="0" t="s">
        <v>16</v>
      </c>
      <c r="E7" s="0" t="n">
        <v>40630</v>
      </c>
      <c r="F7" s="0" t="s">
        <v>18</v>
      </c>
      <c r="G7" s="0" t="n">
        <v>40633</v>
      </c>
      <c r="H7" s="0" t="s">
        <v>19</v>
      </c>
      <c r="I7" s="0" t="n">
        <v>40635</v>
      </c>
      <c r="J7" s="0" t="s">
        <v>19</v>
      </c>
      <c r="K7" s="0" t="n">
        <v>40637</v>
      </c>
      <c r="L7" s="0" t="s">
        <v>20</v>
      </c>
      <c r="M7" s="0" t="n">
        <v>40640</v>
      </c>
      <c r="N7" s="0" t="s">
        <v>20</v>
      </c>
      <c r="O7" s="0" t="n">
        <v>40643</v>
      </c>
      <c r="P7" s="0" t="s">
        <v>18</v>
      </c>
      <c r="Q7" s="0" t="n">
        <v>40646</v>
      </c>
      <c r="R7" s="0" t="s">
        <v>18</v>
      </c>
      <c r="S7" s="0" t="n">
        <v>40649</v>
      </c>
      <c r="T7" s="0" t="s">
        <v>18</v>
      </c>
      <c r="U7" s="0" t="n">
        <v>40652</v>
      </c>
      <c r="V7" s="0" t="s">
        <v>21</v>
      </c>
    </row>
    <row r="8" customFormat="false" ht="14" hidden="false" customHeight="false" outlineLevel="0" collapsed="false">
      <c r="A8" s="0" t="n">
        <v>43</v>
      </c>
      <c r="B8" s="0" t="s">
        <v>22</v>
      </c>
      <c r="C8" s="0" t="s">
        <v>23</v>
      </c>
      <c r="D8" s="0" t="s">
        <v>24</v>
      </c>
      <c r="E8" s="12" t="n">
        <v>53</v>
      </c>
      <c r="F8" s="12" t="n">
        <v>0.101278772378516</v>
      </c>
      <c r="G8" s="12" t="n">
        <v>54</v>
      </c>
      <c r="H8" s="12" t="n">
        <v>0.708951406649616</v>
      </c>
      <c r="I8" s="0" t="n">
        <v>61</v>
      </c>
      <c r="J8" s="12" t="n">
        <v>0.405115089514067</v>
      </c>
      <c r="K8" s="12" t="n">
        <v>65</v>
      </c>
      <c r="L8" s="12" t="n">
        <v>9.41892583120204</v>
      </c>
      <c r="M8" s="12" t="n">
        <v>158</v>
      </c>
      <c r="N8" s="12" t="n">
        <v>8.91253196930946</v>
      </c>
      <c r="O8" s="12" t="n">
        <v>246</v>
      </c>
      <c r="P8" s="12" t="n">
        <v>18.43273657289</v>
      </c>
      <c r="Q8" s="12" t="n">
        <v>340</v>
      </c>
      <c r="R8" s="12" t="n">
        <v>4.25370843989769</v>
      </c>
      <c r="S8" s="12" t="n">
        <v>382</v>
      </c>
      <c r="T8" s="12" t="n">
        <v>6.2539641943734</v>
      </c>
      <c r="U8" s="12" t="n">
        <v>443.75</v>
      </c>
      <c r="V8" s="12" t="n">
        <v>-5.34245524296675</v>
      </c>
    </row>
    <row r="9" customFormat="false" ht="14" hidden="false" customHeight="false" outlineLevel="0" collapsed="false">
      <c r="A9" s="0" t="n">
        <v>45</v>
      </c>
      <c r="B9" s="0" t="s">
        <v>22</v>
      </c>
      <c r="C9" s="0" t="s">
        <v>23</v>
      </c>
      <c r="D9" s="0" t="s">
        <v>24</v>
      </c>
      <c r="E9" s="12" t="n">
        <v>46</v>
      </c>
      <c r="F9" s="12" t="n">
        <v>0.602777777777777</v>
      </c>
      <c r="G9" s="12" t="n">
        <v>50</v>
      </c>
      <c r="H9" s="12" t="n">
        <v>0.753472222222223</v>
      </c>
      <c r="I9" s="0" t="n">
        <v>55</v>
      </c>
      <c r="J9" s="12" t="n">
        <v>0</v>
      </c>
      <c r="K9" s="12" t="n">
        <v>55</v>
      </c>
      <c r="L9" s="12" t="n">
        <v>14.7680555555556</v>
      </c>
      <c r="M9" s="12" t="n">
        <v>153</v>
      </c>
      <c r="N9" s="12" t="n">
        <v>12.6583333333333</v>
      </c>
      <c r="O9" s="12" t="n">
        <v>237</v>
      </c>
      <c r="P9" s="12" t="n">
        <v>25.6180555555556</v>
      </c>
      <c r="Q9" s="12" t="n">
        <v>323</v>
      </c>
      <c r="R9" s="12" t="n">
        <v>9.49375</v>
      </c>
      <c r="S9" s="12" t="n">
        <v>386</v>
      </c>
      <c r="T9" s="12" t="n">
        <v>11.6871913580247</v>
      </c>
      <c r="U9" s="12" t="n">
        <v>463.555555555556</v>
      </c>
      <c r="V9" s="12" t="n">
        <v>-4.75524691358025</v>
      </c>
    </row>
    <row r="10" customFormat="false" ht="14" hidden="false" customHeight="false" outlineLevel="0" collapsed="false">
      <c r="A10" s="0" t="n">
        <v>48</v>
      </c>
      <c r="B10" s="0" t="s">
        <v>22</v>
      </c>
      <c r="C10" s="0" t="s">
        <v>23</v>
      </c>
      <c r="D10" s="0" t="s">
        <v>24</v>
      </c>
      <c r="E10" s="12" t="n">
        <v>48</v>
      </c>
      <c r="F10" s="12" t="n">
        <v>0.2</v>
      </c>
      <c r="G10" s="12" t="n">
        <v>50</v>
      </c>
      <c r="H10" s="12" t="n">
        <v>0.3</v>
      </c>
      <c r="I10" s="0" t="n">
        <v>53</v>
      </c>
      <c r="J10" s="12" t="n">
        <v>-4</v>
      </c>
      <c r="K10" s="12" t="n">
        <v>13</v>
      </c>
      <c r="L10" s="12" t="n">
        <v>14.5</v>
      </c>
      <c r="M10" s="12" t="n">
        <v>158</v>
      </c>
      <c r="N10" s="12" t="n">
        <v>2.3</v>
      </c>
      <c r="O10" s="12" t="n">
        <v>181</v>
      </c>
      <c r="P10" s="12" t="n">
        <v>14.9</v>
      </c>
      <c r="Q10" s="12" t="n">
        <v>307</v>
      </c>
      <c r="R10" s="12" t="n">
        <v>-6.6</v>
      </c>
      <c r="S10" s="12" t="n">
        <v>241</v>
      </c>
      <c r="T10" s="12" t="n">
        <v>19.3818181818182</v>
      </c>
      <c r="U10" s="12" t="n">
        <v>434.818181818182</v>
      </c>
      <c r="V10" s="12" t="n">
        <v>-4.58181818181818</v>
      </c>
    </row>
    <row r="11" customFormat="false" ht="14" hidden="false" customHeight="false" outlineLevel="0" collapsed="false">
      <c r="A11" s="0" t="n">
        <v>55</v>
      </c>
      <c r="B11" s="0" t="s">
        <v>22</v>
      </c>
      <c r="C11" s="0" t="s">
        <v>23</v>
      </c>
      <c r="D11" s="0" t="s">
        <v>24</v>
      </c>
      <c r="E11" s="12" t="n">
        <v>47</v>
      </c>
      <c r="F11" s="12" t="n">
        <v>0.234141876430206</v>
      </c>
      <c r="G11" s="12" t="n">
        <v>49</v>
      </c>
      <c r="H11" s="12" t="n">
        <v>-0.117070938215103</v>
      </c>
      <c r="I11" s="0" t="n">
        <v>48</v>
      </c>
      <c r="J11" s="12" t="n">
        <v>3.39505720823799</v>
      </c>
      <c r="K11" s="12" t="n">
        <v>77</v>
      </c>
      <c r="L11" s="12" t="n">
        <v>4.33162471395881</v>
      </c>
      <c r="M11" s="12" t="n">
        <v>114</v>
      </c>
      <c r="N11" s="12" t="n">
        <v>9.71688787185355</v>
      </c>
      <c r="O11" s="12" t="n">
        <v>197</v>
      </c>
      <c r="P11" s="12" t="n">
        <v>20.6044851258581</v>
      </c>
      <c r="Q11" s="12" t="n">
        <v>290</v>
      </c>
      <c r="R11" s="12" t="n">
        <v>2.45848970251716</v>
      </c>
      <c r="S11" s="12" t="n">
        <v>311</v>
      </c>
      <c r="T11" s="12" t="n">
        <v>12.8631693363844</v>
      </c>
      <c r="U11" s="12" t="n">
        <v>420.875</v>
      </c>
      <c r="V11" s="12" t="n">
        <v>1.88776887871854</v>
      </c>
    </row>
    <row r="12" customFormat="false" ht="14" hidden="false" customHeight="false" outlineLevel="0" collapsed="false">
      <c r="A12" s="0" t="n">
        <v>56</v>
      </c>
      <c r="B12" s="0" t="s">
        <v>22</v>
      </c>
      <c r="C12" s="0" t="s">
        <v>23</v>
      </c>
      <c r="D12" s="0" t="s">
        <v>24</v>
      </c>
      <c r="E12" s="12" t="n">
        <v>48</v>
      </c>
      <c r="F12" s="12" t="n">
        <v>0.213854748603352</v>
      </c>
      <c r="G12" s="12" t="n">
        <v>50</v>
      </c>
      <c r="H12" s="12" t="n">
        <v>0.427709497206704</v>
      </c>
      <c r="I12" s="0" t="n">
        <v>54</v>
      </c>
      <c r="J12" s="12" t="n">
        <v>2.13854748603352</v>
      </c>
      <c r="K12" s="12" t="n">
        <v>74</v>
      </c>
      <c r="L12" s="12" t="n">
        <v>5.66715083798883</v>
      </c>
      <c r="M12" s="12" t="n">
        <v>127</v>
      </c>
      <c r="N12" s="12" t="n">
        <v>14.0074860335196</v>
      </c>
      <c r="O12" s="12" t="n">
        <v>258</v>
      </c>
      <c r="P12" s="12" t="n">
        <v>18.2845810055866</v>
      </c>
      <c r="Q12" s="12" t="n">
        <v>298</v>
      </c>
      <c r="R12" s="12" t="n">
        <v>6.95027932960894</v>
      </c>
      <c r="S12" s="12" t="n">
        <v>363</v>
      </c>
      <c r="T12" s="12" t="n">
        <v>4.04987430167598</v>
      </c>
      <c r="U12" s="12" t="n">
        <v>400.875</v>
      </c>
      <c r="V12" s="12" t="n">
        <v>-4.58451117318436</v>
      </c>
    </row>
    <row r="13" customFormat="false" ht="14" hidden="false" customHeight="false" outlineLevel="0" collapsed="false">
      <c r="A13" s="0" t="n">
        <v>57</v>
      </c>
      <c r="B13" s="0" t="s">
        <v>22</v>
      </c>
      <c r="C13" s="0" t="s">
        <v>23</v>
      </c>
      <c r="D13" s="0" t="s">
        <v>24</v>
      </c>
      <c r="E13" s="12" t="n">
        <v>46</v>
      </c>
      <c r="F13" s="12" t="n">
        <v>0.266470588235293</v>
      </c>
      <c r="G13" s="12" t="n">
        <v>49</v>
      </c>
      <c r="H13" s="12" t="n">
        <v>0.266470588235294</v>
      </c>
      <c r="I13" s="0" t="n">
        <v>52</v>
      </c>
      <c r="J13" s="12" t="n">
        <v>2.13176470588235</v>
      </c>
      <c r="K13" s="12" t="n">
        <v>76</v>
      </c>
      <c r="L13" s="12" t="n">
        <v>4.53</v>
      </c>
      <c r="M13" s="12" t="n">
        <v>127</v>
      </c>
      <c r="N13" s="12" t="n">
        <v>6.39529411764706</v>
      </c>
      <c r="O13" s="12" t="n">
        <v>199</v>
      </c>
      <c r="P13" s="12" t="n">
        <v>10.7476470588235</v>
      </c>
      <c r="Q13" s="12" t="n">
        <v>248</v>
      </c>
      <c r="R13" s="12" t="n">
        <v>9.41529411764706</v>
      </c>
      <c r="S13" s="12" t="n">
        <v>354</v>
      </c>
      <c r="T13" s="12" t="n">
        <v>2.82261437908496</v>
      </c>
      <c r="U13" s="12" t="n">
        <v>385.777777777778</v>
      </c>
      <c r="V13" s="12" t="n">
        <v>0.463856209150329</v>
      </c>
    </row>
    <row r="14" customFormat="false" ht="14" hidden="false" customHeight="false" outlineLevel="0" collapsed="false">
      <c r="A14" s="0" t="n">
        <v>58</v>
      </c>
      <c r="B14" s="0" t="s">
        <v>22</v>
      </c>
      <c r="C14" s="0" t="s">
        <v>23</v>
      </c>
      <c r="D14" s="0" t="s">
        <v>24</v>
      </c>
      <c r="E14" s="12" t="n">
        <v>30</v>
      </c>
      <c r="F14" s="12" t="n">
        <v>1.29574007220217</v>
      </c>
      <c r="G14" s="12" t="n">
        <v>39</v>
      </c>
      <c r="H14" s="12" t="n">
        <v>2.30353790613718</v>
      </c>
      <c r="I14" s="8" t="n">
        <v>55</v>
      </c>
      <c r="J14" s="12" t="n">
        <v>5.18296028880866</v>
      </c>
      <c r="K14" s="12" t="n">
        <v>91</v>
      </c>
      <c r="L14" s="12" t="n">
        <v>1.00779783393502</v>
      </c>
      <c r="M14" s="12" t="n">
        <v>98</v>
      </c>
      <c r="N14" s="12" t="n">
        <v>6.76664259927798</v>
      </c>
      <c r="O14" s="12" t="n">
        <v>145</v>
      </c>
      <c r="P14" s="12" t="n">
        <v>9.93400722021661</v>
      </c>
      <c r="Q14" s="12" t="n">
        <v>167</v>
      </c>
      <c r="R14" s="12" t="n">
        <v>3.45530685920578</v>
      </c>
      <c r="S14" s="12" t="n">
        <v>191</v>
      </c>
      <c r="T14" s="12" t="n">
        <v>12.9214079422383</v>
      </c>
      <c r="U14" s="12" t="n">
        <v>280.75</v>
      </c>
      <c r="V14" s="12" t="n">
        <v>-0.539891696750907</v>
      </c>
    </row>
    <row r="15" customFormat="false" ht="14" hidden="false" customHeight="false" outlineLevel="0" collapsed="false">
      <c r="A15" s="0" t="n">
        <v>59</v>
      </c>
      <c r="B15" s="0" t="s">
        <v>22</v>
      </c>
      <c r="C15" s="0" t="s">
        <v>23</v>
      </c>
      <c r="D15" s="0" t="s">
        <v>24</v>
      </c>
      <c r="E15" s="12" t="n">
        <v>47</v>
      </c>
      <c r="F15" s="12" t="n">
        <v>0.571383647798742</v>
      </c>
      <c r="G15" s="12" t="n">
        <v>52</v>
      </c>
      <c r="H15" s="12" t="n">
        <v>0</v>
      </c>
      <c r="I15" s="0" t="n">
        <v>52</v>
      </c>
      <c r="J15" s="12" t="n">
        <v>2.51408805031446</v>
      </c>
      <c r="K15" s="12" t="n">
        <v>74</v>
      </c>
      <c r="L15" s="12" t="n">
        <v>2.85691823899371</v>
      </c>
      <c r="M15" s="12" t="n">
        <v>99</v>
      </c>
      <c r="N15" s="12" t="n">
        <v>8.34220125786164</v>
      </c>
      <c r="O15" s="12" t="n">
        <v>172</v>
      </c>
      <c r="P15" s="12" t="n">
        <v>14.0560377358491</v>
      </c>
      <c r="Q15" s="12" t="n">
        <v>222</v>
      </c>
      <c r="R15" s="12" t="n">
        <v>12.1133333333333</v>
      </c>
      <c r="S15" s="12" t="n">
        <v>328</v>
      </c>
      <c r="T15" s="12" t="n">
        <v>-4.55678459119496</v>
      </c>
      <c r="U15" s="12" t="n">
        <v>288.125</v>
      </c>
      <c r="V15" s="12" t="n">
        <v>3.41401729559748</v>
      </c>
    </row>
    <row r="16" customFormat="false" ht="14" hidden="false" customHeight="false" outlineLevel="0" collapsed="false">
      <c r="A16" s="0" t="n">
        <v>60</v>
      </c>
      <c r="B16" s="0" t="s">
        <v>22</v>
      </c>
      <c r="C16" s="0" t="s">
        <v>23</v>
      </c>
      <c r="D16" s="0" t="s">
        <v>24</v>
      </c>
      <c r="E16" s="12" t="n">
        <v>49</v>
      </c>
      <c r="F16" s="12" t="n">
        <v>0.206787330316742</v>
      </c>
      <c r="G16" s="12" t="n">
        <v>51</v>
      </c>
      <c r="H16" s="12" t="n">
        <v>0.206787330316741</v>
      </c>
      <c r="I16" s="0" t="n">
        <v>53</v>
      </c>
      <c r="J16" s="12" t="n">
        <v>3.51538461538462</v>
      </c>
      <c r="K16" s="12" t="n">
        <v>87</v>
      </c>
      <c r="L16" s="12" t="n">
        <v>1.86108597285068</v>
      </c>
      <c r="M16" s="12" t="n">
        <v>105</v>
      </c>
      <c r="N16" s="12" t="n">
        <v>8.16809954751131</v>
      </c>
      <c r="O16" s="12" t="n">
        <v>184</v>
      </c>
      <c r="P16" s="12" t="n">
        <v>16.3361990950226</v>
      </c>
      <c r="Q16" s="12" t="n">
        <v>263</v>
      </c>
      <c r="R16" s="12" t="n">
        <v>5.79004524886878</v>
      </c>
      <c r="S16" s="12" t="n">
        <v>319</v>
      </c>
      <c r="T16" s="12" t="n">
        <v>10.411742081448</v>
      </c>
      <c r="U16" s="12" t="n">
        <v>419.7</v>
      </c>
      <c r="V16" s="12" t="n">
        <v>2.30567873303168</v>
      </c>
    </row>
    <row r="17" customFormat="false" ht="14" hidden="false" customHeight="false" outlineLevel="0" collapsed="false">
      <c r="A17" s="0" t="n">
        <v>41</v>
      </c>
      <c r="B17" s="0" t="s">
        <v>22</v>
      </c>
      <c r="C17" s="0" t="s">
        <v>23</v>
      </c>
      <c r="D17" s="0" t="s">
        <v>25</v>
      </c>
      <c r="E17" s="12" t="n">
        <v>53</v>
      </c>
      <c r="F17" s="12" t="n">
        <v>0.236495575221238</v>
      </c>
      <c r="G17" s="12" t="n">
        <v>55</v>
      </c>
      <c r="H17" s="12" t="n">
        <v>0.472991150442478</v>
      </c>
      <c r="I17" s="0" t="n">
        <v>59</v>
      </c>
      <c r="J17" s="12" t="n">
        <v>3.78392920353982</v>
      </c>
      <c r="K17" s="12" t="n">
        <v>91</v>
      </c>
      <c r="L17" s="12" t="n">
        <v>8.39559292035398</v>
      </c>
      <c r="M17" s="12" t="n">
        <v>162</v>
      </c>
      <c r="N17" s="12" t="n">
        <v>7.44961061946903</v>
      </c>
      <c r="O17" s="12" t="n">
        <v>225</v>
      </c>
      <c r="P17" s="12" t="n">
        <v>20.811610619469</v>
      </c>
      <c r="Q17" s="12" t="n">
        <v>338</v>
      </c>
      <c r="R17" s="12" t="n">
        <v>13.2437522123894</v>
      </c>
      <c r="S17" s="12" t="n">
        <v>450</v>
      </c>
      <c r="T17" s="12" t="n">
        <v>13.4565982300885</v>
      </c>
      <c r="U17" s="12" t="n">
        <v>563.8</v>
      </c>
      <c r="V17" s="12" t="n">
        <v>0.141897345132747</v>
      </c>
    </row>
    <row r="18" customFormat="false" ht="14" hidden="false" customHeight="false" outlineLevel="0" collapsed="false">
      <c r="A18" s="0" t="n">
        <v>42</v>
      </c>
      <c r="B18" s="0" t="s">
        <v>22</v>
      </c>
      <c r="C18" s="0" t="s">
        <v>23</v>
      </c>
      <c r="D18" s="0" t="s">
        <v>25</v>
      </c>
      <c r="E18" s="12" t="n">
        <v>59</v>
      </c>
      <c r="F18" s="12" t="n">
        <v>0.249375</v>
      </c>
      <c r="G18" s="12" t="n">
        <v>61</v>
      </c>
      <c r="H18" s="12" t="n">
        <v>0.498749999999999</v>
      </c>
      <c r="I18" s="0" t="n">
        <v>65</v>
      </c>
      <c r="J18" s="12" t="n">
        <v>6.733125</v>
      </c>
      <c r="K18" s="12" t="n">
        <v>119</v>
      </c>
      <c r="L18" s="12" t="n">
        <v>6.48375</v>
      </c>
      <c r="M18" s="12" t="n">
        <v>171</v>
      </c>
      <c r="N18" s="12" t="n">
        <v>16.45875</v>
      </c>
      <c r="O18" s="12" t="n">
        <v>303</v>
      </c>
      <c r="P18" s="12" t="n">
        <v>30.5484375</v>
      </c>
      <c r="Q18" s="12" t="n">
        <v>416</v>
      </c>
      <c r="R18" s="12" t="n">
        <v>7.1071875</v>
      </c>
      <c r="S18" s="12" t="n">
        <v>473</v>
      </c>
      <c r="T18" s="12" t="n">
        <v>19.586328125</v>
      </c>
      <c r="U18" s="12" t="n">
        <v>630.083333333333</v>
      </c>
      <c r="V18" s="12" t="n">
        <v>1.236484375</v>
      </c>
    </row>
    <row r="19" customFormat="false" ht="14" hidden="false" customHeight="false" outlineLevel="0" collapsed="false">
      <c r="A19" s="0" t="n">
        <v>44</v>
      </c>
      <c r="B19" s="0" t="s">
        <v>22</v>
      </c>
      <c r="C19" s="0" t="s">
        <v>23</v>
      </c>
      <c r="D19" s="0" t="s">
        <v>25</v>
      </c>
      <c r="E19" s="12" t="n">
        <v>54</v>
      </c>
      <c r="F19" s="12" t="n">
        <v>0.222068965517241</v>
      </c>
      <c r="G19" s="12" t="n">
        <v>56</v>
      </c>
      <c r="H19" s="12" t="n">
        <v>0.777241379310345</v>
      </c>
      <c r="I19" s="0" t="n">
        <v>63</v>
      </c>
      <c r="J19" s="12" t="n">
        <v>1.88758620689655</v>
      </c>
      <c r="K19" s="12" t="n">
        <v>80</v>
      </c>
      <c r="L19" s="12" t="n">
        <v>8.5496551724138</v>
      </c>
      <c r="M19" s="12" t="n">
        <v>157</v>
      </c>
      <c r="N19" s="12" t="n">
        <v>12.4358620689655</v>
      </c>
      <c r="O19" s="12" t="n">
        <v>269</v>
      </c>
      <c r="P19" s="12" t="n">
        <v>22.2068965517241</v>
      </c>
      <c r="Q19" s="12" t="n">
        <v>357</v>
      </c>
      <c r="R19" s="12" t="n">
        <v>15.1006896551724</v>
      </c>
      <c r="S19" s="12" t="n">
        <v>493</v>
      </c>
      <c r="T19" s="12" t="n">
        <v>11.192275862069</v>
      </c>
      <c r="U19" s="12" t="n">
        <v>593.8</v>
      </c>
      <c r="V19" s="12" t="n">
        <v>-1.53227586206896</v>
      </c>
    </row>
    <row r="20" customFormat="false" ht="14" hidden="false" customHeight="false" outlineLevel="0" collapsed="false">
      <c r="A20" s="0" t="n">
        <v>46</v>
      </c>
      <c r="B20" s="0" t="s">
        <v>22</v>
      </c>
      <c r="C20" s="0" t="s">
        <v>23</v>
      </c>
      <c r="D20" s="0" t="s">
        <v>25</v>
      </c>
      <c r="E20" s="12" t="n">
        <v>54</v>
      </c>
      <c r="F20" s="12" t="n">
        <v>0.234178861788618</v>
      </c>
      <c r="G20" s="12" t="n">
        <v>56</v>
      </c>
      <c r="H20" s="12" t="n">
        <v>0.468357723577236</v>
      </c>
      <c r="I20" s="0" t="n">
        <v>60</v>
      </c>
      <c r="J20" s="12" t="n">
        <v>2.34178861788618</v>
      </c>
      <c r="K20" s="12" t="n">
        <v>80</v>
      </c>
      <c r="L20" s="12" t="n">
        <v>7.72790243902439</v>
      </c>
      <c r="M20" s="12" t="n">
        <v>146</v>
      </c>
      <c r="N20" s="12" t="n">
        <v>11.4747642276423</v>
      </c>
      <c r="O20" s="12" t="n">
        <v>244</v>
      </c>
      <c r="P20" s="12" t="n">
        <v>20.4906504065041</v>
      </c>
      <c r="Q20" s="12" t="n">
        <v>321</v>
      </c>
      <c r="R20" s="12" t="n">
        <v>16.8608780487805</v>
      </c>
      <c r="S20" s="12" t="n">
        <v>465</v>
      </c>
      <c r="T20" s="12" t="n">
        <v>19.5070991869919</v>
      </c>
      <c r="U20" s="12" t="n">
        <v>631.6</v>
      </c>
      <c r="V20" s="12" t="n">
        <v>-1.94368455284554</v>
      </c>
    </row>
    <row r="21" customFormat="false" ht="14" hidden="false" customHeight="false" outlineLevel="0" collapsed="false">
      <c r="A21" s="0" t="n">
        <v>47</v>
      </c>
      <c r="B21" s="0" t="s">
        <v>22</v>
      </c>
      <c r="C21" s="0" t="s">
        <v>23</v>
      </c>
      <c r="D21" s="0" t="s">
        <v>25</v>
      </c>
      <c r="E21" s="12" t="n">
        <v>41</v>
      </c>
      <c r="F21" s="12" t="n">
        <v>0.193063829787234</v>
      </c>
      <c r="G21" s="12" t="n">
        <v>43</v>
      </c>
      <c r="H21" s="12" t="n">
        <v>0.482659574468086</v>
      </c>
      <c r="I21" s="0" t="n">
        <v>48</v>
      </c>
      <c r="J21" s="12" t="n">
        <v>-0.0965319148936175</v>
      </c>
      <c r="K21" s="12" t="n">
        <v>47</v>
      </c>
      <c r="L21" s="12" t="n">
        <v>3.47514893617021</v>
      </c>
      <c r="M21" s="12" t="n">
        <v>83</v>
      </c>
      <c r="N21" s="12" t="n">
        <v>9.36359574468085</v>
      </c>
      <c r="O21" s="12" t="n">
        <v>180</v>
      </c>
      <c r="P21" s="12" t="n">
        <v>20.5612978723404</v>
      </c>
      <c r="Q21" s="12" t="n">
        <v>296</v>
      </c>
      <c r="R21" s="12" t="n">
        <v>8.10868085106383</v>
      </c>
      <c r="S21" s="12" t="n">
        <v>380</v>
      </c>
      <c r="T21" s="12" t="n">
        <v>5.12691725768321</v>
      </c>
      <c r="U21" s="12" t="n">
        <v>433.111111111111</v>
      </c>
      <c r="V21" s="12" t="n">
        <v>3.56095508274233</v>
      </c>
    </row>
    <row r="22" customFormat="false" ht="14" hidden="false" customHeight="false" outlineLevel="0" collapsed="false">
      <c r="A22" s="0" t="n">
        <v>49</v>
      </c>
      <c r="B22" s="0" t="s">
        <v>22</v>
      </c>
      <c r="C22" s="0" t="s">
        <v>23</v>
      </c>
      <c r="D22" s="0" t="s">
        <v>25</v>
      </c>
      <c r="E22" s="12" t="n">
        <v>48</v>
      </c>
      <c r="F22" s="12" t="n">
        <v>0.30728241563055</v>
      </c>
      <c r="G22" s="12" t="n">
        <v>50</v>
      </c>
      <c r="H22" s="12" t="n">
        <v>0.307282415630551</v>
      </c>
      <c r="I22" s="0" t="n">
        <v>52</v>
      </c>
      <c r="J22" s="12" t="n">
        <v>0.768206039076377</v>
      </c>
      <c r="K22" s="12" t="n">
        <v>57</v>
      </c>
      <c r="L22" s="12" t="n">
        <v>12.1376554174067</v>
      </c>
      <c r="M22" s="12" t="n">
        <v>136</v>
      </c>
      <c r="N22" s="12" t="n">
        <v>12.4449378330373</v>
      </c>
      <c r="O22" s="12" t="n">
        <v>217</v>
      </c>
      <c r="P22" s="12" t="n">
        <v>26.1190053285968</v>
      </c>
      <c r="Q22" s="12" t="n">
        <v>306</v>
      </c>
      <c r="R22" s="12" t="n">
        <v>18.436944937833</v>
      </c>
      <c r="S22" s="12" t="n">
        <v>426</v>
      </c>
      <c r="T22" s="12" t="n">
        <v>9.01361752516282</v>
      </c>
      <c r="U22" s="12" t="n">
        <v>484.666666666667</v>
      </c>
      <c r="V22" s="12" t="n">
        <v>12.0352279455299</v>
      </c>
    </row>
    <row r="23" customFormat="false" ht="14" hidden="false" customHeight="false" outlineLevel="0" collapsed="false">
      <c r="A23" s="0" t="n">
        <v>50</v>
      </c>
      <c r="B23" s="0" t="s">
        <v>22</v>
      </c>
      <c r="C23" s="0" t="s">
        <v>23</v>
      </c>
      <c r="D23" s="0" t="s">
        <v>25</v>
      </c>
      <c r="E23" s="12" t="n">
        <v>43</v>
      </c>
      <c r="F23" s="12" t="n">
        <v>0.367289293849658</v>
      </c>
      <c r="G23" s="12" t="n">
        <v>45</v>
      </c>
      <c r="H23" s="12" t="n">
        <v>0.918223234624145</v>
      </c>
      <c r="I23" s="0" t="n">
        <v>50</v>
      </c>
      <c r="J23" s="12" t="n">
        <v>0.734578587699318</v>
      </c>
      <c r="K23" s="12" t="n">
        <v>54</v>
      </c>
      <c r="L23" s="12" t="n">
        <v>10.6513895216401</v>
      </c>
      <c r="M23" s="12" t="n">
        <v>112</v>
      </c>
      <c r="N23" s="12" t="n">
        <v>13.956993166287</v>
      </c>
      <c r="O23" s="12" t="n">
        <v>188</v>
      </c>
      <c r="P23" s="12" t="n">
        <v>19.6499772209567</v>
      </c>
      <c r="Q23" s="12" t="n">
        <v>219</v>
      </c>
      <c r="R23" s="12" t="n">
        <v>21.1191343963554</v>
      </c>
      <c r="S23" s="12" t="n">
        <v>334</v>
      </c>
      <c r="T23" s="12" t="n">
        <v>17.9053530751708</v>
      </c>
      <c r="U23" s="12" t="n">
        <v>431.5</v>
      </c>
      <c r="V23" s="12" t="n">
        <v>1.37733485193623</v>
      </c>
    </row>
    <row r="24" customFormat="false" ht="14" hidden="false" customHeight="false" outlineLevel="0" collapsed="false">
      <c r="A24" s="0" t="n">
        <v>52</v>
      </c>
      <c r="B24" s="0" t="s">
        <v>22</v>
      </c>
      <c r="C24" s="0" t="s">
        <v>23</v>
      </c>
      <c r="D24" s="0" t="s">
        <v>25</v>
      </c>
      <c r="E24" s="12" t="n">
        <v>44</v>
      </c>
      <c r="F24" s="12" t="n">
        <v>0.633395176252318</v>
      </c>
      <c r="G24" s="12" t="n">
        <v>47</v>
      </c>
      <c r="H24" s="12" t="n">
        <v>1.0556586270872</v>
      </c>
      <c r="I24" s="0" t="n">
        <v>52</v>
      </c>
      <c r="J24" s="12" t="n">
        <v>5.27829313543599</v>
      </c>
      <c r="K24" s="12" t="n">
        <v>77</v>
      </c>
      <c r="L24" s="12" t="n">
        <v>21.5354359925789</v>
      </c>
      <c r="M24" s="12" t="n">
        <v>179</v>
      </c>
      <c r="N24" s="12" t="n">
        <v>13.934693877551</v>
      </c>
      <c r="O24" s="12" t="n">
        <v>245</v>
      </c>
      <c r="P24" s="12" t="n">
        <v>35.047866419295</v>
      </c>
      <c r="Q24" s="12" t="n">
        <v>345</v>
      </c>
      <c r="R24" s="12" t="n">
        <v>27.6582560296846</v>
      </c>
      <c r="S24" s="12" t="n">
        <v>476</v>
      </c>
      <c r="T24" s="12" t="n">
        <v>7.28404452690167</v>
      </c>
      <c r="U24" s="12" t="n">
        <v>510.5</v>
      </c>
      <c r="V24" s="12" t="n">
        <v>6.01725417439704</v>
      </c>
    </row>
    <row r="25" customFormat="false" ht="14" hidden="false" customHeight="false" outlineLevel="0" collapsed="false">
      <c r="A25" s="0" t="n">
        <v>53</v>
      </c>
      <c r="B25" s="0" t="s">
        <v>22</v>
      </c>
      <c r="C25" s="0" t="s">
        <v>23</v>
      </c>
      <c r="D25" s="0" t="s">
        <v>25</v>
      </c>
      <c r="E25" s="12" t="n">
        <v>53</v>
      </c>
      <c r="F25" s="12" t="n">
        <v>-0.447519747235387</v>
      </c>
      <c r="G25" s="12" t="n">
        <v>49</v>
      </c>
      <c r="H25" s="12" t="n">
        <v>1.00691943127962</v>
      </c>
      <c r="I25" s="0" t="n">
        <v>58</v>
      </c>
      <c r="J25" s="12" t="n">
        <v>3.69203791469194</v>
      </c>
      <c r="K25" s="12" t="n">
        <v>91</v>
      </c>
      <c r="L25" s="12" t="n">
        <v>7.04843601895735</v>
      </c>
      <c r="M25" s="12" t="n">
        <v>154</v>
      </c>
      <c r="N25" s="12" t="n">
        <v>9.06227488151659</v>
      </c>
      <c r="O25" s="12" t="n">
        <v>235</v>
      </c>
      <c r="P25" s="12" t="n">
        <v>26.7393048973144</v>
      </c>
      <c r="Q25" s="12" t="n">
        <v>393</v>
      </c>
      <c r="R25" s="12" t="n">
        <v>16.5582306477093</v>
      </c>
      <c r="S25" s="12" t="n">
        <v>541</v>
      </c>
      <c r="T25" s="12" t="n">
        <v>14.7761430828255</v>
      </c>
      <c r="U25" s="12" t="n">
        <v>673.071428571429</v>
      </c>
      <c r="V25" s="12" t="n">
        <v>-4.48318889641165</v>
      </c>
    </row>
    <row r="26" customFormat="false" ht="14" hidden="false" customHeight="false" outlineLevel="0" collapsed="false">
      <c r="A26" s="0" t="n">
        <v>54</v>
      </c>
      <c r="B26" s="0" t="s">
        <v>22</v>
      </c>
      <c r="C26" s="0" t="s">
        <v>23</v>
      </c>
      <c r="D26" s="0" t="s">
        <v>25</v>
      </c>
      <c r="E26" s="12" t="n">
        <v>54</v>
      </c>
      <c r="F26" s="12" t="n">
        <v>0.610801393728223</v>
      </c>
      <c r="G26" s="12" t="n">
        <v>59</v>
      </c>
      <c r="H26" s="12" t="n">
        <v>0.488641114982578</v>
      </c>
      <c r="I26" s="0" t="n">
        <v>63</v>
      </c>
      <c r="J26" s="12" t="n">
        <v>2.80968641114983</v>
      </c>
      <c r="K26" s="12" t="n">
        <v>86</v>
      </c>
      <c r="L26" s="12" t="n">
        <v>9.52850174216028</v>
      </c>
      <c r="M26" s="12" t="n">
        <v>164</v>
      </c>
      <c r="N26" s="12" t="n">
        <v>11.2387456445993</v>
      </c>
      <c r="O26" s="12" t="n">
        <v>256</v>
      </c>
      <c r="P26" s="12" t="n">
        <v>26.3866202090592</v>
      </c>
      <c r="Q26" s="12" t="n">
        <v>380</v>
      </c>
      <c r="R26" s="12" t="n">
        <v>19.4234843205575</v>
      </c>
      <c r="S26" s="12" t="n">
        <v>539</v>
      </c>
      <c r="T26" s="12" t="n">
        <v>4.62987456445993</v>
      </c>
      <c r="U26" s="12" t="n">
        <v>576.9</v>
      </c>
      <c r="V26" s="12" t="n">
        <v>-0.354264808362373</v>
      </c>
    </row>
    <row r="27" customFormat="false" ht="14" hidden="false" customHeight="false" outlineLevel="0" collapsed="false">
      <c r="A27" s="0" t="n">
        <v>22</v>
      </c>
      <c r="B27" s="0" t="s">
        <v>26</v>
      </c>
      <c r="C27" s="0" t="s">
        <v>27</v>
      </c>
      <c r="D27" s="0" t="s">
        <v>24</v>
      </c>
      <c r="E27" s="12" t="n">
        <v>49</v>
      </c>
      <c r="F27" s="12" t="n">
        <v>0.136990881458967</v>
      </c>
      <c r="G27" s="12" t="n">
        <v>50</v>
      </c>
      <c r="H27" s="12" t="n">
        <v>0.821945288753799</v>
      </c>
      <c r="I27" s="0" t="n">
        <v>56</v>
      </c>
      <c r="J27" s="12" t="n">
        <v>2.0548632218845</v>
      </c>
      <c r="K27" s="12" t="n">
        <v>71</v>
      </c>
      <c r="L27" s="12" t="n">
        <v>13.5620972644377</v>
      </c>
      <c r="M27" s="12" t="n">
        <v>170</v>
      </c>
      <c r="N27" s="12" t="n">
        <v>7.3975075987842</v>
      </c>
      <c r="O27" s="12" t="n">
        <v>224</v>
      </c>
      <c r="P27" s="12" t="n">
        <v>17.8088145896657</v>
      </c>
      <c r="Q27" s="12" t="n">
        <v>300</v>
      </c>
      <c r="R27" s="12" t="n">
        <v>6.57556231003039</v>
      </c>
      <c r="S27" s="12" t="n">
        <v>348</v>
      </c>
      <c r="T27" s="12" t="n">
        <v>3.09941869300911</v>
      </c>
      <c r="U27" s="12" t="n">
        <v>370.625</v>
      </c>
      <c r="V27" s="12" t="n">
        <v>-5.70224544072948</v>
      </c>
    </row>
    <row r="28" customFormat="false" ht="14" hidden="false" customHeight="false" outlineLevel="0" collapsed="false">
      <c r="A28" s="0" t="n">
        <v>27</v>
      </c>
      <c r="B28" s="0" t="s">
        <v>26</v>
      </c>
      <c r="C28" s="0" t="s">
        <v>27</v>
      </c>
      <c r="D28" s="0" t="s">
        <v>24</v>
      </c>
      <c r="E28" s="12" t="n">
        <v>35</v>
      </c>
      <c r="F28" s="12" t="n">
        <v>0.775714285714286</v>
      </c>
      <c r="G28" s="12" t="n">
        <v>41</v>
      </c>
      <c r="H28" s="12" t="n">
        <v>0.129285714285714</v>
      </c>
      <c r="I28" s="0" t="n">
        <v>42</v>
      </c>
      <c r="J28" s="12" t="n">
        <v>5.30071428571429</v>
      </c>
      <c r="K28" s="12" t="n">
        <v>83</v>
      </c>
      <c r="L28" s="12" t="n">
        <v>7.11071428571429</v>
      </c>
      <c r="M28" s="12" t="n">
        <v>138</v>
      </c>
      <c r="N28" s="12" t="n">
        <v>4.78357142857143</v>
      </c>
      <c r="O28" s="12" t="n">
        <v>175</v>
      </c>
      <c r="P28" s="12" t="n">
        <v>12.9285714285714</v>
      </c>
      <c r="Q28" s="12" t="n">
        <v>238</v>
      </c>
      <c r="R28" s="12" t="n">
        <v>6.72285714285714</v>
      </c>
      <c r="S28" s="12" t="n">
        <v>290</v>
      </c>
      <c r="T28" s="12" t="n">
        <v>8.80758928571429</v>
      </c>
      <c r="U28" s="12" t="n">
        <v>358.125</v>
      </c>
      <c r="V28" s="12" t="n">
        <v>0.759553571428569</v>
      </c>
    </row>
    <row r="29" customFormat="false" ht="14" hidden="false" customHeight="false" outlineLevel="0" collapsed="false">
      <c r="A29" s="0" t="n">
        <v>32</v>
      </c>
      <c r="B29" s="0" t="s">
        <v>26</v>
      </c>
      <c r="C29" s="0" t="s">
        <v>27</v>
      </c>
      <c r="D29" s="0" t="s">
        <v>24</v>
      </c>
      <c r="E29" s="12" t="n">
        <v>32</v>
      </c>
      <c r="F29" s="12" t="n">
        <v>0.0891939546599496</v>
      </c>
      <c r="G29" s="12" t="n">
        <v>33</v>
      </c>
      <c r="H29" s="12" t="n">
        <v>0.624357682619647</v>
      </c>
      <c r="I29" s="0" t="n">
        <v>40</v>
      </c>
      <c r="J29" s="12" t="n">
        <v>0.178387909319899</v>
      </c>
      <c r="K29" s="12" t="n">
        <v>42</v>
      </c>
      <c r="L29" s="12" t="n">
        <v>4.37050377833753</v>
      </c>
      <c r="M29" s="12" t="n">
        <v>91</v>
      </c>
      <c r="N29" s="12" t="n">
        <v>4.72727959697733</v>
      </c>
      <c r="O29" s="12" t="n">
        <v>144</v>
      </c>
      <c r="P29" s="12" t="n">
        <v>6.06518891687657</v>
      </c>
      <c r="Q29" s="12" t="n">
        <v>159</v>
      </c>
      <c r="R29" s="12" t="n">
        <v>6.42196473551637</v>
      </c>
      <c r="S29" s="12" t="n">
        <v>231</v>
      </c>
      <c r="T29" s="12" t="n">
        <v>6.16553211586902</v>
      </c>
      <c r="U29" s="12" t="n">
        <v>300.125</v>
      </c>
      <c r="V29" s="12" t="n">
        <v>8.64066435768262</v>
      </c>
    </row>
    <row r="30" customFormat="false" ht="14" hidden="false" customHeight="false" outlineLevel="0" collapsed="false">
      <c r="A30" s="0" t="n">
        <v>35</v>
      </c>
      <c r="B30" s="0" t="s">
        <v>26</v>
      </c>
      <c r="C30" s="0" t="s">
        <v>27</v>
      </c>
      <c r="D30" s="0" t="s">
        <v>24</v>
      </c>
      <c r="E30" s="12" t="n">
        <v>41</v>
      </c>
      <c r="F30" s="12" t="n">
        <v>0.709662576687117</v>
      </c>
      <c r="G30" s="12" t="n">
        <v>48</v>
      </c>
      <c r="H30" s="12" t="n">
        <v>0</v>
      </c>
      <c r="I30" s="0" t="n">
        <v>48</v>
      </c>
      <c r="J30" s="12" t="n">
        <v>0.304141104294479</v>
      </c>
      <c r="K30" s="12" t="n">
        <v>51</v>
      </c>
      <c r="L30" s="12" t="n">
        <v>4.56211656441718</v>
      </c>
      <c r="M30" s="12" t="n">
        <v>96</v>
      </c>
      <c r="N30" s="12" t="n">
        <v>3.14279141104295</v>
      </c>
      <c r="O30" s="12" t="n">
        <v>127</v>
      </c>
      <c r="P30" s="12" t="n">
        <v>11.8615030674847</v>
      </c>
      <c r="Q30" s="12" t="n">
        <v>213</v>
      </c>
      <c r="R30" s="12" t="n">
        <v>1.21656441717791</v>
      </c>
      <c r="S30" s="12" t="n">
        <v>225</v>
      </c>
      <c r="T30" s="12" t="n">
        <v>8.60284837861525</v>
      </c>
      <c r="U30" s="12" t="n">
        <v>309.857142857143</v>
      </c>
      <c r="V30" s="12" t="n">
        <v>1.63656879929886</v>
      </c>
    </row>
    <row r="31" customFormat="false" ht="14" hidden="false" customHeight="false" outlineLevel="0" collapsed="false">
      <c r="A31" s="0" t="n">
        <v>36</v>
      </c>
      <c r="B31" s="0" t="s">
        <v>26</v>
      </c>
      <c r="C31" s="0" t="s">
        <v>27</v>
      </c>
      <c r="D31" s="0" t="s">
        <v>24</v>
      </c>
      <c r="E31" s="12" t="n">
        <v>42</v>
      </c>
      <c r="F31" s="12" t="n">
        <v>0.119154929577465</v>
      </c>
      <c r="G31" s="12" t="n">
        <v>43</v>
      </c>
      <c r="H31" s="12" t="n">
        <v>0.357464788732394</v>
      </c>
      <c r="I31" s="0" t="n">
        <v>46</v>
      </c>
      <c r="J31" s="12" t="n">
        <v>1.54901408450704</v>
      </c>
      <c r="K31" s="12" t="n">
        <v>59</v>
      </c>
      <c r="L31" s="12" t="n">
        <v>4.76619718309859</v>
      </c>
      <c r="M31" s="12" t="n">
        <v>99</v>
      </c>
      <c r="N31" s="12" t="n">
        <v>6.55352112676056</v>
      </c>
      <c r="O31" s="12" t="n">
        <v>154</v>
      </c>
      <c r="P31" s="12" t="n">
        <v>13.7028169014085</v>
      </c>
      <c r="Q31" s="12" t="n">
        <v>214</v>
      </c>
      <c r="R31" s="12" t="n">
        <v>2.85971830985915</v>
      </c>
      <c r="S31" s="12" t="n">
        <v>238</v>
      </c>
      <c r="T31" s="12" t="n">
        <v>6.79183098591549</v>
      </c>
      <c r="U31" s="12" t="n">
        <v>295</v>
      </c>
      <c r="V31" s="12" t="n">
        <v>-1.31070422535211</v>
      </c>
    </row>
    <row r="32" customFormat="false" ht="14" hidden="false" customHeight="false" outlineLevel="0" collapsed="false">
      <c r="A32" s="0" t="n">
        <v>37</v>
      </c>
      <c r="B32" s="0" t="s">
        <v>26</v>
      </c>
      <c r="C32" s="0" t="s">
        <v>27</v>
      </c>
      <c r="D32" s="0" t="s">
        <v>24</v>
      </c>
      <c r="E32" s="12" t="n">
        <v>48</v>
      </c>
      <c r="F32" s="12" t="n">
        <v>0.634193548387097</v>
      </c>
      <c r="G32" s="12" t="n">
        <v>54</v>
      </c>
      <c r="H32" s="12" t="n">
        <v>0.105698924731183</v>
      </c>
      <c r="I32" s="0" t="n">
        <v>55</v>
      </c>
      <c r="J32" s="12" t="n">
        <v>5.49634408602151</v>
      </c>
      <c r="K32" s="12" t="n">
        <v>107</v>
      </c>
      <c r="L32" s="12" t="n">
        <v>6.34193548387097</v>
      </c>
      <c r="M32" s="12" t="n">
        <v>167</v>
      </c>
      <c r="N32" s="12" t="n">
        <v>4.96784946236559</v>
      </c>
      <c r="O32" s="12" t="n">
        <v>214</v>
      </c>
      <c r="P32" s="12" t="n">
        <v>16.9118279569892</v>
      </c>
      <c r="Q32" s="12" t="n">
        <v>327</v>
      </c>
      <c r="R32" s="12" t="n">
        <v>3.17096774193548</v>
      </c>
      <c r="S32" s="12" t="n">
        <v>357</v>
      </c>
      <c r="T32" s="12" t="n">
        <v>5.3041642228739</v>
      </c>
      <c r="U32" s="12" t="n">
        <v>407.181818181818</v>
      </c>
      <c r="V32" s="12" t="n">
        <v>-3.71868035190616</v>
      </c>
    </row>
    <row r="33" customFormat="false" ht="14" hidden="false" customHeight="false" outlineLevel="0" collapsed="false">
      <c r="A33" s="0" t="n">
        <v>38</v>
      </c>
      <c r="B33" s="0" t="s">
        <v>26</v>
      </c>
      <c r="C33" s="0" t="s">
        <v>27</v>
      </c>
      <c r="D33" s="0" t="s">
        <v>24</v>
      </c>
      <c r="E33" s="12" t="n">
        <v>46</v>
      </c>
      <c r="F33" s="12" t="n">
        <v>0.249473684210527</v>
      </c>
      <c r="G33" s="12" t="n">
        <v>48</v>
      </c>
      <c r="H33" s="12" t="n">
        <v>1.3721052631579</v>
      </c>
      <c r="I33" s="8" t="n">
        <v>59</v>
      </c>
      <c r="J33" s="12" t="n">
        <v>2.37</v>
      </c>
      <c r="K33" s="12" t="n">
        <v>78</v>
      </c>
      <c r="L33" s="12" t="n">
        <v>1.87105263157895</v>
      </c>
      <c r="M33" s="12" t="n">
        <v>93</v>
      </c>
      <c r="N33" s="12" t="n">
        <v>5.86263157894737</v>
      </c>
      <c r="O33" s="12" t="n">
        <v>140</v>
      </c>
      <c r="P33" s="12" t="n">
        <v>14.7189473684211</v>
      </c>
      <c r="Q33" s="12" t="n">
        <v>211</v>
      </c>
      <c r="R33" s="12" t="n">
        <v>7.11</v>
      </c>
      <c r="S33" s="12" t="n">
        <v>268</v>
      </c>
      <c r="T33" s="12" t="n">
        <v>9.00877192982456</v>
      </c>
      <c r="U33" s="12" t="n">
        <v>340.222222222222</v>
      </c>
      <c r="V33" s="12" t="n">
        <v>-4.51824561403509</v>
      </c>
    </row>
    <row r="34" customFormat="false" ht="14" hidden="false" customHeight="false" outlineLevel="0" collapsed="false">
      <c r="A34" s="0" t="n">
        <v>39</v>
      </c>
      <c r="B34" s="0" t="s">
        <v>26</v>
      </c>
      <c r="C34" s="0" t="s">
        <v>27</v>
      </c>
      <c r="D34" s="0" t="s">
        <v>24</v>
      </c>
      <c r="E34" s="12" t="n">
        <v>47</v>
      </c>
      <c r="F34" s="12" t="n">
        <v>0.594765342960289</v>
      </c>
      <c r="G34" s="12" t="n">
        <v>52</v>
      </c>
      <c r="H34" s="12" t="n">
        <v>0</v>
      </c>
      <c r="I34" s="0" t="n">
        <v>52</v>
      </c>
      <c r="J34" s="12" t="n">
        <v>0.118953068592058</v>
      </c>
      <c r="K34" s="12" t="n">
        <v>53</v>
      </c>
      <c r="L34" s="12" t="n">
        <v>1.54638989169675</v>
      </c>
      <c r="M34" s="12" t="n">
        <v>66</v>
      </c>
      <c r="N34" s="12" t="n">
        <v>7.25613718411552</v>
      </c>
      <c r="O34" s="12" t="n">
        <v>127</v>
      </c>
      <c r="P34" s="12" t="n">
        <v>16.2965703971119</v>
      </c>
      <c r="Q34" s="12" t="n">
        <v>203</v>
      </c>
      <c r="R34" s="12" t="n">
        <v>4.40126353790614</v>
      </c>
      <c r="S34" s="12" t="n">
        <v>240</v>
      </c>
      <c r="T34" s="12" t="n">
        <v>2.35923586040915</v>
      </c>
      <c r="U34" s="12" t="n">
        <v>259.833333333333</v>
      </c>
      <c r="V34" s="12" t="n">
        <v>2.04202767749699</v>
      </c>
    </row>
    <row r="35" customFormat="false" ht="14" hidden="false" customHeight="false" outlineLevel="0" collapsed="false">
      <c r="A35" s="0" t="n">
        <v>40</v>
      </c>
      <c r="B35" s="0" t="s">
        <v>26</v>
      </c>
      <c r="C35" s="0" t="s">
        <v>27</v>
      </c>
      <c r="D35" s="0" t="s">
        <v>24</v>
      </c>
      <c r="E35" s="12" t="n">
        <v>48</v>
      </c>
      <c r="F35" s="12" t="n">
        <v>-0.247266666666667</v>
      </c>
      <c r="G35" s="12" t="n">
        <v>46</v>
      </c>
      <c r="H35" s="12" t="n">
        <v>0.3709</v>
      </c>
      <c r="I35" s="0" t="n">
        <v>49</v>
      </c>
      <c r="J35" s="12" t="n">
        <v>0.494533333333333</v>
      </c>
      <c r="K35" s="12" t="n">
        <v>53</v>
      </c>
      <c r="L35" s="12" t="n">
        <v>6.18166666666667</v>
      </c>
      <c r="M35" s="12" t="n">
        <v>103</v>
      </c>
      <c r="N35" s="12" t="n">
        <v>5.68713333333333</v>
      </c>
      <c r="O35" s="12" t="n">
        <v>149</v>
      </c>
      <c r="P35" s="12" t="n">
        <v>13.8469333333333</v>
      </c>
      <c r="Q35" s="12" t="n">
        <v>215</v>
      </c>
      <c r="R35" s="12" t="n">
        <v>4.0799</v>
      </c>
      <c r="S35" s="12" t="n">
        <v>248</v>
      </c>
      <c r="T35" s="12" t="n">
        <v>10.5242875</v>
      </c>
      <c r="U35" s="12" t="n">
        <v>333.125</v>
      </c>
      <c r="V35" s="12" t="n">
        <v>-4.09535416666667</v>
      </c>
    </row>
    <row r="36" customFormat="false" ht="14" hidden="false" customHeight="false" outlineLevel="0" collapsed="false">
      <c r="A36" s="0" t="n">
        <v>21</v>
      </c>
      <c r="B36" s="0" t="s">
        <v>26</v>
      </c>
      <c r="C36" s="0" t="s">
        <v>27</v>
      </c>
      <c r="D36" s="0" t="s">
        <v>25</v>
      </c>
      <c r="E36" s="12" t="n">
        <v>47</v>
      </c>
      <c r="F36" s="12" t="n">
        <v>0</v>
      </c>
      <c r="G36" s="12" t="n">
        <v>47</v>
      </c>
      <c r="H36" s="12" t="n">
        <v>3.94571428571429</v>
      </c>
      <c r="I36" s="8" t="n">
        <v>76</v>
      </c>
      <c r="J36" s="12" t="n">
        <v>2.04088669950739</v>
      </c>
      <c r="K36" s="12" t="n">
        <v>91</v>
      </c>
      <c r="L36" s="12" t="n">
        <v>5.4423645320197</v>
      </c>
      <c r="M36" s="12" t="n">
        <v>131</v>
      </c>
      <c r="N36" s="12" t="n">
        <v>10.2044334975369</v>
      </c>
      <c r="O36" s="12" t="n">
        <v>206</v>
      </c>
      <c r="P36" s="12" t="n">
        <v>19.7285714285714</v>
      </c>
      <c r="Q36" s="12" t="n">
        <v>276</v>
      </c>
      <c r="R36" s="12" t="n">
        <v>2.85724137931034</v>
      </c>
      <c r="S36" s="12" t="n">
        <v>297</v>
      </c>
      <c r="T36" s="12" t="n">
        <v>11.6840763546798</v>
      </c>
      <c r="U36" s="12" t="n">
        <v>382.875</v>
      </c>
      <c r="V36" s="12" t="n">
        <v>3.14636699507389</v>
      </c>
    </row>
    <row r="37" customFormat="false" ht="14" hidden="false" customHeight="false" outlineLevel="0" collapsed="false">
      <c r="A37" s="0" t="n">
        <v>24</v>
      </c>
      <c r="B37" s="0" t="s">
        <v>26</v>
      </c>
      <c r="C37" s="0" t="s">
        <v>27</v>
      </c>
      <c r="D37" s="0" t="s">
        <v>25</v>
      </c>
      <c r="E37" s="12" t="n">
        <v>43</v>
      </c>
      <c r="F37" s="12" t="n">
        <v>0.185939968404423</v>
      </c>
      <c r="G37" s="12" t="n">
        <v>45</v>
      </c>
      <c r="H37" s="12" t="n">
        <v>1.76642969984202</v>
      </c>
      <c r="I37" s="8" t="n">
        <v>64</v>
      </c>
      <c r="J37" s="12" t="n">
        <v>3.71879936808847</v>
      </c>
      <c r="K37" s="12" t="n">
        <v>104</v>
      </c>
      <c r="L37" s="12" t="n">
        <v>6.87977883096366</v>
      </c>
      <c r="M37" s="12" t="n">
        <v>178</v>
      </c>
      <c r="N37" s="12" t="n">
        <v>8.83214849921011</v>
      </c>
      <c r="O37" s="12" t="n">
        <v>273</v>
      </c>
      <c r="P37" s="12" t="n">
        <v>22.2198262243286</v>
      </c>
      <c r="Q37" s="12" t="n">
        <v>417</v>
      </c>
      <c r="R37" s="12" t="n">
        <v>1.76642969984203</v>
      </c>
      <c r="S37" s="12" t="n">
        <v>436</v>
      </c>
      <c r="T37" s="12" t="n">
        <v>6.87977883096366</v>
      </c>
      <c r="U37" s="12" t="n">
        <v>510</v>
      </c>
      <c r="V37" s="12" t="n">
        <v>11.435308056872</v>
      </c>
    </row>
    <row r="38" customFormat="false" ht="14" hidden="false" customHeight="false" outlineLevel="0" collapsed="false">
      <c r="A38" s="0" t="n">
        <v>25</v>
      </c>
      <c r="B38" s="0" t="s">
        <v>26</v>
      </c>
      <c r="C38" s="0" t="s">
        <v>27</v>
      </c>
      <c r="D38" s="0" t="s">
        <v>25</v>
      </c>
      <c r="E38" s="12" t="n">
        <v>43</v>
      </c>
      <c r="F38" s="12" t="n">
        <v>0.201247002398081</v>
      </c>
      <c r="G38" s="12" t="n">
        <v>45</v>
      </c>
      <c r="H38" s="12" t="n">
        <v>0.402494004796163</v>
      </c>
      <c r="I38" s="0" t="n">
        <v>49</v>
      </c>
      <c r="J38" s="12" t="n">
        <v>2.41496402877698</v>
      </c>
      <c r="K38" s="12" t="n">
        <v>73</v>
      </c>
      <c r="L38" s="12" t="n">
        <v>5.63491606714628</v>
      </c>
      <c r="M38" s="12" t="n">
        <v>129</v>
      </c>
      <c r="N38" s="12" t="n">
        <v>6.03741007194245</v>
      </c>
      <c r="O38" s="12" t="n">
        <v>189</v>
      </c>
      <c r="P38" s="12" t="n">
        <v>14.5904076738609</v>
      </c>
      <c r="Q38" s="12" t="n">
        <v>274</v>
      </c>
      <c r="R38" s="12" t="n">
        <v>8.85486810551559</v>
      </c>
      <c r="S38" s="12" t="n">
        <v>362</v>
      </c>
      <c r="T38" s="12" t="n">
        <v>9.26742446043166</v>
      </c>
      <c r="U38" s="12" t="n">
        <v>454.1</v>
      </c>
      <c r="V38" s="12" t="n">
        <v>-3.73313189448442</v>
      </c>
    </row>
    <row r="39" customFormat="false" ht="14" hidden="false" customHeight="false" outlineLevel="0" collapsed="false">
      <c r="A39" s="0" t="n">
        <v>26</v>
      </c>
      <c r="B39" s="0" t="s">
        <v>26</v>
      </c>
      <c r="C39" s="0" t="s">
        <v>27</v>
      </c>
      <c r="D39" s="0" t="s">
        <v>25</v>
      </c>
      <c r="E39" s="12" t="n">
        <v>36</v>
      </c>
      <c r="F39" s="12" t="n">
        <v>1.04113475177305</v>
      </c>
      <c r="G39" s="12" t="n">
        <v>41</v>
      </c>
      <c r="H39" s="12" t="n">
        <v>4.37276595744681</v>
      </c>
      <c r="I39" s="8" t="n">
        <v>62</v>
      </c>
      <c r="J39" s="12" t="n">
        <v>1.45758865248227</v>
      </c>
      <c r="K39" s="12" t="n">
        <v>69</v>
      </c>
      <c r="L39" s="12" t="n">
        <v>0.624680851063829</v>
      </c>
      <c r="M39" s="12" t="n">
        <v>72</v>
      </c>
      <c r="N39" s="12" t="n">
        <v>8.95375886524823</v>
      </c>
      <c r="O39" s="12" t="n">
        <v>115</v>
      </c>
      <c r="P39" s="12" t="n">
        <v>16.6581560283688</v>
      </c>
      <c r="Q39" s="12" t="n">
        <v>152</v>
      </c>
      <c r="R39" s="12" t="n">
        <v>11.0360283687943</v>
      </c>
      <c r="S39" s="12" t="n">
        <v>205</v>
      </c>
      <c r="T39" s="12" t="n">
        <v>13.3785815602837</v>
      </c>
      <c r="U39" s="12" t="n">
        <v>269.25</v>
      </c>
      <c r="V39" s="12" t="n">
        <v>2.65489361702128</v>
      </c>
    </row>
    <row r="40" customFormat="false" ht="14" hidden="false" customHeight="false" outlineLevel="0" collapsed="false">
      <c r="A40" s="0" t="n">
        <v>28</v>
      </c>
      <c r="B40" s="0" t="s">
        <v>26</v>
      </c>
      <c r="C40" s="0" t="s">
        <v>27</v>
      </c>
      <c r="D40" s="0" t="s">
        <v>25</v>
      </c>
      <c r="E40" s="12" t="n">
        <v>46</v>
      </c>
      <c r="F40" s="12" t="n">
        <v>-1.05904761904762</v>
      </c>
      <c r="G40" s="12" t="n">
        <v>36</v>
      </c>
      <c r="H40" s="12" t="n">
        <v>0.741333333333333</v>
      </c>
      <c r="I40" s="0" t="n">
        <v>43</v>
      </c>
      <c r="J40" s="12" t="n">
        <v>2.01219047619048</v>
      </c>
      <c r="K40" s="12" t="n">
        <v>62</v>
      </c>
      <c r="L40" s="12" t="n">
        <v>3.70666666666667</v>
      </c>
      <c r="M40" s="12" t="n">
        <v>97</v>
      </c>
      <c r="N40" s="12" t="n">
        <v>5.08342857142857</v>
      </c>
      <c r="O40" s="12" t="n">
        <v>145</v>
      </c>
      <c r="P40" s="12" t="n">
        <v>9.00190476190476</v>
      </c>
      <c r="Q40" s="12" t="n">
        <v>182</v>
      </c>
      <c r="R40" s="12" t="n">
        <v>9.53142857142857</v>
      </c>
      <c r="S40" s="12" t="n">
        <v>272</v>
      </c>
      <c r="T40" s="12" t="n">
        <v>5.44350476190476</v>
      </c>
      <c r="U40" s="12" t="n">
        <v>323.4</v>
      </c>
      <c r="V40" s="12" t="n">
        <v>-0.889599999999994</v>
      </c>
    </row>
    <row r="41" customFormat="false" ht="14" hidden="false" customHeight="false" outlineLevel="0" collapsed="false">
      <c r="A41" s="0" t="n">
        <v>29</v>
      </c>
      <c r="B41" s="0" t="s">
        <v>26</v>
      </c>
      <c r="C41" s="0" t="s">
        <v>27</v>
      </c>
      <c r="D41" s="0" t="s">
        <v>25</v>
      </c>
      <c r="E41" s="12" t="n">
        <v>37</v>
      </c>
      <c r="F41" s="12" t="n">
        <v>0.110970149253731</v>
      </c>
      <c r="G41" s="12" t="n">
        <v>38</v>
      </c>
      <c r="H41" s="12" t="n">
        <v>0.332910447761194</v>
      </c>
      <c r="I41" s="0" t="n">
        <v>41</v>
      </c>
      <c r="J41" s="12" t="n">
        <v>0.221940298507463</v>
      </c>
      <c r="K41" s="12" t="n">
        <v>43</v>
      </c>
      <c r="L41" s="12" t="n">
        <v>0.332910447761194</v>
      </c>
      <c r="M41" s="12" t="n">
        <v>46</v>
      </c>
      <c r="N41" s="12" t="n">
        <v>6.32529850746269</v>
      </c>
      <c r="O41" s="12" t="n">
        <v>103</v>
      </c>
      <c r="P41" s="12" t="n">
        <v>10.9860447761194</v>
      </c>
      <c r="Q41" s="12" t="n">
        <v>145</v>
      </c>
      <c r="R41" s="12" t="n">
        <v>4.43880597014925</v>
      </c>
      <c r="S41" s="12" t="n">
        <v>185</v>
      </c>
      <c r="T41" s="12" t="n">
        <v>10.861203358209</v>
      </c>
      <c r="U41" s="12" t="n">
        <v>282.875</v>
      </c>
      <c r="V41" s="12" t="n">
        <v>-1.65068097014925</v>
      </c>
    </row>
    <row r="42" customFormat="false" ht="14" hidden="false" customHeight="false" outlineLevel="0" collapsed="false">
      <c r="A42" s="0" t="n">
        <v>30</v>
      </c>
      <c r="B42" s="0" t="s">
        <v>26</v>
      </c>
      <c r="C42" s="0" t="s">
        <v>27</v>
      </c>
      <c r="D42" s="0" t="s">
        <v>25</v>
      </c>
      <c r="E42" s="12" t="n">
        <v>39</v>
      </c>
      <c r="F42" s="12" t="n">
        <v>0</v>
      </c>
      <c r="G42" s="12" t="n">
        <v>39</v>
      </c>
      <c r="H42" s="12" t="n">
        <v>0.341377870563674</v>
      </c>
      <c r="I42" s="0" t="n">
        <v>43</v>
      </c>
      <c r="J42" s="12" t="n">
        <v>0.170688935281837</v>
      </c>
      <c r="K42" s="12" t="n">
        <v>45</v>
      </c>
      <c r="L42" s="12" t="n">
        <v>6.14480167014614</v>
      </c>
      <c r="M42" s="12" t="n">
        <v>117</v>
      </c>
      <c r="N42" s="12" t="n">
        <v>5.71807933194155</v>
      </c>
      <c r="O42" s="12" t="n">
        <v>184</v>
      </c>
      <c r="P42" s="12" t="n">
        <v>14.2525260960334</v>
      </c>
      <c r="Q42" s="12" t="n">
        <v>284</v>
      </c>
      <c r="R42" s="12" t="n">
        <v>11.6068475991649</v>
      </c>
      <c r="S42" s="12" t="n">
        <v>420</v>
      </c>
      <c r="T42" s="12" t="n">
        <v>5.31980514961726</v>
      </c>
      <c r="U42" s="12" t="n">
        <v>482.333333333333</v>
      </c>
      <c r="V42" s="12" t="n">
        <v>-0.284481558803066</v>
      </c>
    </row>
    <row r="43" customFormat="false" ht="14" hidden="false" customHeight="false" outlineLevel="0" collapsed="false">
      <c r="A43" s="0" t="n">
        <v>31</v>
      </c>
      <c r="B43" s="0" t="s">
        <v>26</v>
      </c>
      <c r="C43" s="0" t="s">
        <v>27</v>
      </c>
      <c r="D43" s="0" t="s">
        <v>25</v>
      </c>
      <c r="E43" s="12" t="n">
        <v>43</v>
      </c>
      <c r="F43" s="12" t="n">
        <v>0.855802469135803</v>
      </c>
      <c r="G43" s="12" t="n">
        <v>47</v>
      </c>
      <c r="H43" s="12" t="n">
        <v>0.427901234567901</v>
      </c>
      <c r="I43" s="0" t="n">
        <v>49</v>
      </c>
      <c r="J43" s="12" t="n">
        <v>5.13481481481481</v>
      </c>
      <c r="K43" s="12" t="n">
        <v>73</v>
      </c>
      <c r="L43" s="12" t="n">
        <v>9.62777777777778</v>
      </c>
      <c r="M43" s="12" t="n">
        <v>118</v>
      </c>
      <c r="N43" s="12" t="n">
        <v>18.1858024691358</v>
      </c>
      <c r="O43" s="12" t="n">
        <v>203</v>
      </c>
      <c r="P43" s="12" t="n">
        <v>44.2877777777778</v>
      </c>
      <c r="Q43" s="12" t="n">
        <v>325</v>
      </c>
      <c r="R43" s="12" t="n">
        <v>17.7579012345679</v>
      </c>
      <c r="S43" s="12" t="n">
        <v>408</v>
      </c>
      <c r="T43" s="12" t="n">
        <v>22.8499259259259</v>
      </c>
      <c r="U43" s="12" t="n">
        <v>514.8</v>
      </c>
      <c r="V43" s="12" t="n">
        <v>-6.16177777777777</v>
      </c>
    </row>
    <row r="44" customFormat="false" ht="14" hidden="false" customHeight="false" outlineLevel="0" collapsed="false">
      <c r="A44" s="0" t="n">
        <v>33</v>
      </c>
      <c r="B44" s="0" t="s">
        <v>26</v>
      </c>
      <c r="C44" s="0" t="s">
        <v>27</v>
      </c>
      <c r="D44" s="0" t="s">
        <v>25</v>
      </c>
      <c r="E44" s="12" t="n">
        <v>40</v>
      </c>
      <c r="F44" s="12" t="n">
        <v>0.225205479452055</v>
      </c>
      <c r="G44" s="12" t="n">
        <v>42</v>
      </c>
      <c r="H44" s="12" t="n">
        <v>0.675616438356164</v>
      </c>
      <c r="I44" s="0" t="n">
        <v>48</v>
      </c>
      <c r="J44" s="12" t="n">
        <v>4.61671232876712</v>
      </c>
      <c r="K44" s="12" t="n">
        <v>89</v>
      </c>
      <c r="L44" s="12" t="n">
        <v>6.86876712328767</v>
      </c>
      <c r="M44" s="12" t="n">
        <v>150</v>
      </c>
      <c r="N44" s="12" t="n">
        <v>6.41835616438356</v>
      </c>
      <c r="O44" s="12" t="n">
        <v>207</v>
      </c>
      <c r="P44" s="12" t="n">
        <v>15.5391780821918</v>
      </c>
      <c r="Q44" s="12" t="n">
        <v>288</v>
      </c>
      <c r="R44" s="12" t="n">
        <v>6.53095890410959</v>
      </c>
      <c r="S44" s="12" t="n">
        <v>346</v>
      </c>
      <c r="T44" s="12" t="n">
        <v>12.0735159817352</v>
      </c>
      <c r="U44" s="12" t="n">
        <v>453.222222222222</v>
      </c>
      <c r="V44" s="12" t="n">
        <v>-1.71406392694064</v>
      </c>
    </row>
    <row r="45" customFormat="false" ht="14" hidden="false" customHeight="false" outlineLevel="0" collapsed="false">
      <c r="A45" s="0" t="n">
        <v>34</v>
      </c>
      <c r="B45" s="0" t="s">
        <v>26</v>
      </c>
      <c r="C45" s="0" t="s">
        <v>27</v>
      </c>
      <c r="D45" s="0" t="s">
        <v>25</v>
      </c>
      <c r="E45" s="12" t="n">
        <v>35</v>
      </c>
      <c r="F45" s="12" t="n">
        <v>0.112363636363637</v>
      </c>
      <c r="G45" s="12" t="n">
        <v>36</v>
      </c>
      <c r="H45" s="12" t="n">
        <v>0.449454545454545</v>
      </c>
      <c r="I45" s="0" t="n">
        <v>40</v>
      </c>
      <c r="J45" s="12" t="n">
        <v>0.449454545454546</v>
      </c>
      <c r="K45" s="12" t="n">
        <v>44</v>
      </c>
      <c r="L45" s="12" t="n">
        <v>5.95527272727273</v>
      </c>
      <c r="M45" s="12" t="n">
        <v>97</v>
      </c>
      <c r="N45" s="12" t="n">
        <v>8.09018181818182</v>
      </c>
      <c r="O45" s="12" t="n">
        <v>169</v>
      </c>
      <c r="P45" s="12" t="n">
        <v>15.1690909090909</v>
      </c>
      <c r="Q45" s="12" t="n">
        <v>232</v>
      </c>
      <c r="R45" s="12" t="n">
        <v>4.60690909090909</v>
      </c>
      <c r="S45" s="12" t="n">
        <v>273</v>
      </c>
      <c r="T45" s="12" t="n">
        <v>7.64072727272727</v>
      </c>
      <c r="U45" s="12" t="n">
        <v>341</v>
      </c>
      <c r="V45" s="12" t="n">
        <v>-1.236</v>
      </c>
    </row>
    <row r="46" customFormat="false" ht="14" hidden="false" customHeight="false" outlineLevel="0" collapsed="false">
      <c r="A46" s="0" t="n">
        <v>7</v>
      </c>
      <c r="B46" s="0" t="n">
        <v>602</v>
      </c>
      <c r="C46" s="0" t="s">
        <v>28</v>
      </c>
      <c r="D46" s="0" t="s">
        <v>29</v>
      </c>
      <c r="E46" s="12" t="n">
        <v>38</v>
      </c>
      <c r="F46" s="12" t="n">
        <v>0</v>
      </c>
      <c r="G46" s="12" t="n">
        <v>38</v>
      </c>
      <c r="H46" s="12" t="n">
        <v>0.611869565217392</v>
      </c>
      <c r="I46" s="0" t="n">
        <v>44</v>
      </c>
      <c r="J46" s="12" t="n">
        <v>0.305934782608696</v>
      </c>
      <c r="K46" s="12" t="n">
        <v>47</v>
      </c>
      <c r="L46" s="12" t="n">
        <v>3.56923913043478</v>
      </c>
      <c r="M46" s="12" t="n">
        <v>82</v>
      </c>
      <c r="N46" s="12" t="n">
        <v>4.9969347826087</v>
      </c>
      <c r="O46" s="12" t="n">
        <v>131</v>
      </c>
      <c r="P46" s="12" t="n">
        <v>8.05628260869566</v>
      </c>
      <c r="Q46" s="12" t="n">
        <v>161</v>
      </c>
      <c r="R46" s="12" t="n">
        <v>10.095847826087</v>
      </c>
      <c r="S46" s="12" t="n">
        <v>260</v>
      </c>
      <c r="T46" s="12" t="n">
        <v>10.0321114130435</v>
      </c>
      <c r="U46" s="12" t="n">
        <v>358.375</v>
      </c>
      <c r="V46" s="12" t="n">
        <v>10.3635407608696</v>
      </c>
    </row>
    <row r="47" customFormat="false" ht="14" hidden="false" customHeight="false" outlineLevel="0" collapsed="false">
      <c r="A47" s="0" t="n">
        <v>23</v>
      </c>
      <c r="B47" s="0" t="s">
        <v>26</v>
      </c>
      <c r="C47" s="0" t="s">
        <v>28</v>
      </c>
      <c r="D47" s="0" t="s">
        <v>29</v>
      </c>
      <c r="E47" s="12" t="n">
        <v>55</v>
      </c>
      <c r="F47" s="12" t="n">
        <v>-0.908310810810811</v>
      </c>
      <c r="G47" s="12" t="n">
        <v>49</v>
      </c>
      <c r="H47" s="12" t="n">
        <v>0.908310810810811</v>
      </c>
      <c r="I47" s="0" t="n">
        <v>55</v>
      </c>
      <c r="J47" s="12" t="n">
        <v>3.17908783783784</v>
      </c>
      <c r="K47" s="12" t="n">
        <v>76</v>
      </c>
      <c r="L47" s="12" t="n">
        <v>6.81233108108108</v>
      </c>
      <c r="M47" s="12" t="n">
        <v>121</v>
      </c>
      <c r="N47" s="12" t="n">
        <v>5.60125</v>
      </c>
      <c r="O47" s="12" t="n">
        <v>158</v>
      </c>
      <c r="P47" s="12" t="n">
        <v>9.23449324324324</v>
      </c>
      <c r="Q47" s="12" t="n">
        <v>182</v>
      </c>
      <c r="R47" s="12" t="n">
        <v>9.68864864864865</v>
      </c>
      <c r="S47" s="12" t="n">
        <v>246</v>
      </c>
      <c r="T47" s="12" t="n">
        <v>27.5520945945946</v>
      </c>
      <c r="U47" s="12" t="n">
        <v>428</v>
      </c>
      <c r="V47" s="12" t="n">
        <v>24.8271621621622</v>
      </c>
    </row>
    <row r="48" customFormat="false" ht="14" hidden="false" customHeight="false" outlineLevel="0" collapsed="false">
      <c r="A48" s="0" t="n">
        <v>51</v>
      </c>
      <c r="B48" s="0" t="s">
        <v>22</v>
      </c>
      <c r="C48" s="0" t="s">
        <v>30</v>
      </c>
      <c r="D48" s="0" t="s">
        <v>29</v>
      </c>
      <c r="E48" s="12" t="n">
        <v>54</v>
      </c>
      <c r="F48" s="12" t="n">
        <v>-0.122257281553398</v>
      </c>
      <c r="G48" s="12" t="n">
        <v>53</v>
      </c>
      <c r="H48" s="12" t="n">
        <v>0.978058252427184</v>
      </c>
      <c r="I48" s="0" t="n">
        <v>61</v>
      </c>
      <c r="J48" s="12" t="n">
        <v>6.2351213592233</v>
      </c>
      <c r="K48" s="12" t="n">
        <v>112</v>
      </c>
      <c r="L48" s="12" t="n">
        <v>1.95611650485437</v>
      </c>
      <c r="M48" s="12" t="n">
        <v>128</v>
      </c>
      <c r="N48" s="12" t="n">
        <v>6.4796359223301</v>
      </c>
      <c r="O48" s="12" t="n">
        <v>181</v>
      </c>
      <c r="P48" s="12" t="n">
        <v>14.9153883495146</v>
      </c>
      <c r="Q48" s="12" t="n">
        <v>250</v>
      </c>
      <c r="R48" s="12" t="n">
        <v>7.45769417475728</v>
      </c>
      <c r="S48" s="12" t="n">
        <v>311</v>
      </c>
      <c r="T48" s="12" t="n">
        <v>12.4702427184466</v>
      </c>
      <c r="U48" s="12" t="n">
        <v>413</v>
      </c>
      <c r="V48" s="12" t="n">
        <v>-0.122257281553395</v>
      </c>
    </row>
    <row r="49" customFormat="false" ht="14" hidden="false" customHeight="false" outlineLevel="0" collapsed="false">
      <c r="A49" s="0" t="n">
        <v>5</v>
      </c>
      <c r="B49" s="0" t="n">
        <v>602</v>
      </c>
      <c r="C49" s="0" t="s">
        <v>31</v>
      </c>
      <c r="D49" s="0" t="s">
        <v>24</v>
      </c>
      <c r="E49" s="12" t="n">
        <v>45</v>
      </c>
      <c r="F49" s="12" t="n">
        <v>0.117227722772277</v>
      </c>
      <c r="G49" s="12" t="n">
        <v>46</v>
      </c>
      <c r="H49" s="12" t="n">
        <v>0.351683168316832</v>
      </c>
      <c r="I49" s="0" t="n">
        <v>49</v>
      </c>
      <c r="J49" s="12" t="n">
        <v>3.75128712871287</v>
      </c>
      <c r="K49" s="12" t="n">
        <v>81</v>
      </c>
      <c r="L49" s="12" t="n">
        <v>2.11009900990099</v>
      </c>
      <c r="M49" s="12" t="n">
        <v>99</v>
      </c>
      <c r="N49" s="12" t="n">
        <v>5.74415841584158</v>
      </c>
      <c r="O49" s="12" t="n">
        <v>148</v>
      </c>
      <c r="P49" s="12" t="n">
        <v>15.0051485148515</v>
      </c>
      <c r="Q49" s="12" t="n">
        <v>227</v>
      </c>
      <c r="R49" s="12" t="n">
        <v>1.64118811881188</v>
      </c>
      <c r="S49" s="12" t="n">
        <v>241</v>
      </c>
      <c r="T49" s="12" t="n">
        <v>6.33029702970297</v>
      </c>
      <c r="U49" s="12" t="n">
        <v>295</v>
      </c>
      <c r="V49" s="12" t="n">
        <v>0.937821782178219</v>
      </c>
    </row>
    <row r="50" customFormat="false" ht="14" hidden="false" customHeight="false" outlineLevel="0" collapsed="false">
      <c r="A50" s="0" t="n">
        <v>6</v>
      </c>
      <c r="B50" s="0" t="n">
        <v>602</v>
      </c>
      <c r="C50" s="0" t="s">
        <v>31</v>
      </c>
      <c r="D50" s="0" t="s">
        <v>24</v>
      </c>
      <c r="E50" s="12" t="n">
        <v>47</v>
      </c>
      <c r="F50" s="12" t="n">
        <v>0.252303370786517</v>
      </c>
      <c r="G50" s="12" t="n">
        <v>49</v>
      </c>
      <c r="H50" s="12" t="n">
        <v>0.504606741573034</v>
      </c>
      <c r="I50" s="0" t="n">
        <v>53</v>
      </c>
      <c r="J50" s="12" t="n">
        <v>0.756910112359551</v>
      </c>
      <c r="K50" s="12" t="n">
        <v>59</v>
      </c>
      <c r="L50" s="12" t="n">
        <v>8.32601123595506</v>
      </c>
      <c r="M50" s="12" t="n">
        <v>125</v>
      </c>
      <c r="N50" s="12" t="n">
        <v>9.46137640449438</v>
      </c>
      <c r="O50" s="12" t="n">
        <v>200</v>
      </c>
      <c r="P50" s="12" t="n">
        <v>19.5535112359551</v>
      </c>
      <c r="Q50" s="12" t="n">
        <v>280</v>
      </c>
      <c r="R50" s="12" t="n">
        <v>3.27994382022472</v>
      </c>
      <c r="S50" s="12" t="n">
        <v>306</v>
      </c>
      <c r="T50" s="12" t="n">
        <v>10.7769582664527</v>
      </c>
      <c r="U50" s="12" t="n">
        <v>391.428571428571</v>
      </c>
      <c r="V50" s="12" t="n">
        <v>-4.46937399678973</v>
      </c>
    </row>
    <row r="51" customFormat="false" ht="14" hidden="false" customHeight="false" outlineLevel="0" collapsed="false">
      <c r="A51" s="0" t="n">
        <v>10</v>
      </c>
      <c r="B51" s="0" t="n">
        <v>602</v>
      </c>
      <c r="C51" s="0" t="s">
        <v>31</v>
      </c>
      <c r="D51" s="0" t="s">
        <v>24</v>
      </c>
      <c r="E51" s="12" t="n">
        <v>55</v>
      </c>
      <c r="F51" s="12" t="n">
        <v>0.415864661654136</v>
      </c>
      <c r="G51" s="12" t="n">
        <v>58</v>
      </c>
      <c r="H51" s="12" t="n">
        <v>0.277243107769422</v>
      </c>
      <c r="I51" s="0" t="n">
        <v>60</v>
      </c>
      <c r="J51" s="12" t="n">
        <v>0.693107769423559</v>
      </c>
      <c r="K51" s="12" t="n">
        <v>65</v>
      </c>
      <c r="L51" s="12" t="n">
        <v>11.7828320802005</v>
      </c>
      <c r="M51" s="12" t="n">
        <v>150</v>
      </c>
      <c r="N51" s="12" t="n">
        <v>7.34694235588973</v>
      </c>
      <c r="O51" s="12" t="n">
        <v>203</v>
      </c>
      <c r="P51" s="12" t="n">
        <v>22.0408270676692</v>
      </c>
      <c r="Q51" s="12" t="n">
        <v>309</v>
      </c>
      <c r="R51" s="12" t="n">
        <v>3.32691729323309</v>
      </c>
      <c r="S51" s="12" t="n">
        <v>333</v>
      </c>
      <c r="T51" s="12" t="n">
        <v>8.28263784461153</v>
      </c>
      <c r="U51" s="12" t="n">
        <v>392.75</v>
      </c>
      <c r="V51" s="12" t="n">
        <v>0.866384711779446</v>
      </c>
    </row>
    <row r="52" customFormat="false" ht="14" hidden="false" customHeight="false" outlineLevel="0" collapsed="false">
      <c r="A52" s="0" t="n">
        <v>15</v>
      </c>
      <c r="B52" s="0" t="n">
        <v>602</v>
      </c>
      <c r="C52" s="0" t="s">
        <v>31</v>
      </c>
      <c r="D52" s="0" t="s">
        <v>24</v>
      </c>
      <c r="E52" s="12" t="n">
        <v>48</v>
      </c>
      <c r="F52" s="12" t="n">
        <v>0.847582938388626</v>
      </c>
      <c r="G52" s="12" t="n">
        <v>56</v>
      </c>
      <c r="H52" s="12" t="n">
        <v>0.211895734597157</v>
      </c>
      <c r="I52" s="0" t="n">
        <v>58</v>
      </c>
      <c r="J52" s="12" t="n">
        <v>0.317843601895734</v>
      </c>
      <c r="K52" s="12" t="n">
        <v>61</v>
      </c>
      <c r="L52" s="12" t="n">
        <v>9.42936018957346</v>
      </c>
      <c r="M52" s="12" t="n">
        <v>150</v>
      </c>
      <c r="N52" s="12" t="n">
        <v>2.96654028436019</v>
      </c>
      <c r="O52" s="12" t="n">
        <v>178</v>
      </c>
      <c r="P52" s="12" t="n">
        <v>18.5408767772512</v>
      </c>
      <c r="Q52" s="12" t="n">
        <v>325</v>
      </c>
      <c r="R52" s="12" t="n">
        <v>-0.211895734597157</v>
      </c>
      <c r="S52" s="12" t="n">
        <v>323</v>
      </c>
      <c r="T52" s="12" t="n">
        <v>13.8261966824645</v>
      </c>
      <c r="U52" s="12" t="n">
        <v>453.5</v>
      </c>
      <c r="V52" s="12" t="n">
        <v>-3.33735781990521</v>
      </c>
    </row>
    <row r="53" customFormat="false" ht="14" hidden="false" customHeight="false" outlineLevel="0" collapsed="false">
      <c r="A53" s="0" t="n">
        <v>16</v>
      </c>
      <c r="B53" s="0" t="n">
        <v>602</v>
      </c>
      <c r="C53" s="0" t="s">
        <v>31</v>
      </c>
      <c r="D53" s="0" t="s">
        <v>24</v>
      </c>
      <c r="E53" s="12" t="n">
        <v>47</v>
      </c>
      <c r="F53" s="12" t="n">
        <v>0.136015037593985</v>
      </c>
      <c r="G53" s="12" t="n">
        <v>48</v>
      </c>
      <c r="H53" s="12" t="n">
        <v>1.7681954887218</v>
      </c>
      <c r="I53" s="8" t="n">
        <v>61</v>
      </c>
      <c r="J53" s="12" t="n">
        <v>4.89654135338346</v>
      </c>
      <c r="K53" s="12" t="n">
        <v>97</v>
      </c>
      <c r="L53" s="12" t="n">
        <v>7.61684210526316</v>
      </c>
      <c r="M53" s="12" t="n">
        <v>153</v>
      </c>
      <c r="N53" s="12" t="n">
        <v>5.16857142857143</v>
      </c>
      <c r="O53" s="12" t="n">
        <v>191</v>
      </c>
      <c r="P53" s="12" t="n">
        <v>15.6417293233083</v>
      </c>
      <c r="Q53" s="12" t="n">
        <v>268</v>
      </c>
      <c r="R53" s="12" t="n">
        <v>8.43293233082707</v>
      </c>
      <c r="S53" s="12" t="n">
        <v>330</v>
      </c>
      <c r="T53" s="12" t="n">
        <v>8.33092105263158</v>
      </c>
      <c r="U53" s="12" t="n">
        <v>391.25</v>
      </c>
      <c r="V53" s="12" t="n">
        <v>1.05411654135338</v>
      </c>
    </row>
    <row r="54" customFormat="false" ht="14" hidden="false" customHeight="false" outlineLevel="0" collapsed="false">
      <c r="A54" s="0" t="n">
        <v>17</v>
      </c>
      <c r="B54" s="0" t="n">
        <v>602</v>
      </c>
      <c r="C54" s="0" t="s">
        <v>31</v>
      </c>
      <c r="D54" s="0" t="s">
        <v>24</v>
      </c>
      <c r="E54" s="12" t="n">
        <v>49</v>
      </c>
      <c r="F54" s="12" t="n">
        <v>0.136393442622951</v>
      </c>
      <c r="G54" s="12" t="n">
        <v>50</v>
      </c>
      <c r="H54" s="12" t="n">
        <v>1.63672131147541</v>
      </c>
      <c r="I54" s="8" t="n">
        <v>62</v>
      </c>
      <c r="J54" s="12" t="n">
        <v>2.45508196721312</v>
      </c>
      <c r="K54" s="12" t="n">
        <v>80</v>
      </c>
      <c r="L54" s="12" t="n">
        <v>5.59213114754098</v>
      </c>
      <c r="M54" s="12" t="n">
        <v>121</v>
      </c>
      <c r="N54" s="12" t="n">
        <v>2.86426229508197</v>
      </c>
      <c r="O54" s="12" t="n">
        <v>142</v>
      </c>
      <c r="P54" s="12" t="n">
        <v>18.1403278688525</v>
      </c>
      <c r="Q54" s="12" t="n">
        <v>254</v>
      </c>
      <c r="R54" s="12" t="n">
        <v>3.68262295081967</v>
      </c>
      <c r="S54" s="12" t="n">
        <v>281</v>
      </c>
      <c r="T54" s="12" t="n">
        <v>7.46266978922717</v>
      </c>
      <c r="U54" s="12" t="n">
        <v>335.714285714286</v>
      </c>
      <c r="V54" s="12" t="n">
        <v>-4.18922716627635</v>
      </c>
    </row>
    <row r="55" customFormat="false" ht="14" hidden="false" customHeight="false" outlineLevel="0" collapsed="false">
      <c r="A55" s="0" t="n">
        <v>18</v>
      </c>
      <c r="B55" s="0" t="n">
        <v>602</v>
      </c>
      <c r="C55" s="0" t="s">
        <v>31</v>
      </c>
      <c r="D55" s="0" t="s">
        <v>24</v>
      </c>
      <c r="E55" s="12" t="n">
        <v>41</v>
      </c>
      <c r="F55" s="12" t="n">
        <v>0.584358974358975</v>
      </c>
      <c r="G55" s="12" t="n">
        <v>45</v>
      </c>
      <c r="H55" s="12" t="n">
        <v>0.730448717948717</v>
      </c>
      <c r="I55" s="0" t="n">
        <v>50</v>
      </c>
      <c r="J55" s="12" t="n">
        <v>4.09051282051282</v>
      </c>
      <c r="K55" s="12" t="n">
        <v>78</v>
      </c>
      <c r="L55" s="12" t="n">
        <v>4.82096153846154</v>
      </c>
      <c r="M55" s="12" t="n">
        <v>111</v>
      </c>
      <c r="N55" s="12" t="n">
        <v>9.49583333333333</v>
      </c>
      <c r="O55" s="12" t="n">
        <v>176</v>
      </c>
      <c r="P55" s="12" t="n">
        <v>21.7673717948718</v>
      </c>
      <c r="Q55" s="12" t="n">
        <v>260</v>
      </c>
      <c r="R55" s="12" t="n">
        <v>7.15839743589743</v>
      </c>
      <c r="S55" s="12" t="n">
        <v>309</v>
      </c>
      <c r="T55" s="12" t="n">
        <v>5.1861858974359</v>
      </c>
      <c r="U55" s="12" t="n">
        <v>344.5</v>
      </c>
      <c r="V55" s="12" t="n">
        <v>-4.74791666666667</v>
      </c>
    </row>
    <row r="56" customFormat="false" ht="14" hidden="false" customHeight="false" outlineLevel="0" collapsed="false">
      <c r="A56" s="0" t="n">
        <v>19</v>
      </c>
      <c r="B56" s="0" t="n">
        <v>602</v>
      </c>
      <c r="C56" s="0" t="s">
        <v>31</v>
      </c>
      <c r="D56" s="0" t="s">
        <v>24</v>
      </c>
      <c r="E56" s="12" t="n">
        <v>45</v>
      </c>
      <c r="F56" s="12" t="n">
        <v>0.454131054131054</v>
      </c>
      <c r="G56" s="12" t="n">
        <v>49</v>
      </c>
      <c r="H56" s="12" t="n">
        <v>0.227065527065527</v>
      </c>
      <c r="I56" s="0" t="n">
        <v>51</v>
      </c>
      <c r="J56" s="12" t="n">
        <v>3.06538461538462</v>
      </c>
      <c r="K56" s="12" t="n">
        <v>78</v>
      </c>
      <c r="L56" s="12" t="n">
        <v>7.03903133903134</v>
      </c>
      <c r="M56" s="12" t="n">
        <v>140</v>
      </c>
      <c r="N56" s="12" t="n">
        <v>4.08717948717949</v>
      </c>
      <c r="O56" s="12" t="n">
        <v>176</v>
      </c>
      <c r="P56" s="12" t="n">
        <v>19.0735042735043</v>
      </c>
      <c r="Q56" s="12" t="n">
        <v>308</v>
      </c>
      <c r="R56" s="12" t="n">
        <v>3.17891737891738</v>
      </c>
      <c r="S56" s="12" t="n">
        <v>336</v>
      </c>
      <c r="T56" s="12" t="n">
        <v>3.27623117623118</v>
      </c>
      <c r="U56" s="12" t="n">
        <v>364.857142857143</v>
      </c>
      <c r="V56" s="12" t="n">
        <v>-1.57323972323972</v>
      </c>
    </row>
    <row r="57" customFormat="false" ht="14" hidden="false" customHeight="false" outlineLevel="0" collapsed="false">
      <c r="A57" s="0" t="n">
        <v>20</v>
      </c>
      <c r="B57" s="0" t="n">
        <v>602</v>
      </c>
      <c r="C57" s="0" t="s">
        <v>31</v>
      </c>
      <c r="D57" s="0" t="s">
        <v>24</v>
      </c>
      <c r="E57" s="12" t="n">
        <v>46</v>
      </c>
      <c r="F57" s="12" t="n">
        <v>0.408417266187051</v>
      </c>
      <c r="G57" s="12" t="n">
        <v>49</v>
      </c>
      <c r="H57" s="12" t="n">
        <v>0.544556354916067</v>
      </c>
      <c r="I57" s="0" t="n">
        <v>53</v>
      </c>
      <c r="J57" s="12" t="n">
        <v>0.680695443645084</v>
      </c>
      <c r="K57" s="12" t="n">
        <v>58</v>
      </c>
      <c r="L57" s="12" t="n">
        <v>10.0742925659472</v>
      </c>
      <c r="M57" s="12" t="n">
        <v>132</v>
      </c>
      <c r="N57" s="12" t="n">
        <v>8.03220623501199</v>
      </c>
      <c r="O57" s="12" t="n">
        <v>191</v>
      </c>
      <c r="P57" s="12" t="n">
        <v>25.0495923261391</v>
      </c>
      <c r="Q57" s="12" t="n">
        <v>316</v>
      </c>
      <c r="R57" s="12" t="n">
        <v>10.2104316546763</v>
      </c>
      <c r="S57" s="12" t="n">
        <v>391</v>
      </c>
      <c r="T57" s="12" t="n">
        <v>1.42946043165468</v>
      </c>
      <c r="U57" s="12" t="n">
        <v>401.5</v>
      </c>
      <c r="V57" s="12" t="n">
        <v>2.11015587529976</v>
      </c>
    </row>
    <row r="58" customFormat="false" ht="14" hidden="false" customHeight="false" outlineLevel="0" collapsed="false">
      <c r="A58" s="0" t="n">
        <v>1</v>
      </c>
      <c r="B58" s="0" t="n">
        <v>602</v>
      </c>
      <c r="C58" s="0" t="s">
        <v>31</v>
      </c>
      <c r="D58" s="0" t="s">
        <v>25</v>
      </c>
      <c r="E58" s="12" t="n">
        <v>53</v>
      </c>
      <c r="F58" s="12" t="n">
        <v>0.310887772194306</v>
      </c>
      <c r="G58" s="12" t="n">
        <v>55</v>
      </c>
      <c r="H58" s="12" t="n">
        <v>0.62177554438861</v>
      </c>
      <c r="I58" s="0" t="n">
        <v>59</v>
      </c>
      <c r="J58" s="12" t="n">
        <v>5.12964824120603</v>
      </c>
      <c r="K58" s="12" t="n">
        <v>92</v>
      </c>
      <c r="L58" s="12" t="n">
        <v>9.01574539363484</v>
      </c>
      <c r="M58" s="12" t="n">
        <v>150</v>
      </c>
      <c r="N58" s="12" t="n">
        <v>8.54941373534338</v>
      </c>
      <c r="O58" s="12" t="n">
        <v>205</v>
      </c>
      <c r="P58" s="12" t="n">
        <v>28.7571189279732</v>
      </c>
      <c r="Q58" s="12" t="n">
        <v>335</v>
      </c>
      <c r="R58" s="12" t="n">
        <v>7.61675041876047</v>
      </c>
      <c r="S58" s="12" t="n">
        <v>384</v>
      </c>
      <c r="T58" s="12" t="n">
        <v>27.4444816675972</v>
      </c>
      <c r="U58" s="12" t="n">
        <v>560.555555555556</v>
      </c>
      <c r="V58" s="12" t="n">
        <v>5.66506607109622</v>
      </c>
    </row>
    <row r="59" customFormat="false" ht="14" hidden="false" customHeight="false" outlineLevel="0" collapsed="false">
      <c r="A59" s="0" t="n">
        <v>2</v>
      </c>
      <c r="B59" s="0" t="n">
        <v>602</v>
      </c>
      <c r="C59" s="0" t="s">
        <v>31</v>
      </c>
      <c r="D59" s="0" t="s">
        <v>25</v>
      </c>
      <c r="E59" s="12" t="n">
        <v>49</v>
      </c>
      <c r="F59" s="12" t="n">
        <v>0.352838589981447</v>
      </c>
      <c r="G59" s="12" t="n">
        <v>51</v>
      </c>
      <c r="H59" s="12" t="n">
        <v>0.882096474953618</v>
      </c>
      <c r="I59" s="0" t="n">
        <v>56</v>
      </c>
      <c r="J59" s="12" t="n">
        <v>4.58690166975881</v>
      </c>
      <c r="K59" s="12" t="n">
        <v>82</v>
      </c>
      <c r="L59" s="12" t="n">
        <v>13.7607050092764</v>
      </c>
      <c r="M59" s="12" t="n">
        <v>160</v>
      </c>
      <c r="N59" s="12" t="n">
        <v>16.7598330241187</v>
      </c>
      <c r="O59" s="12" t="n">
        <v>255</v>
      </c>
      <c r="P59" s="12" t="n">
        <v>32.2847309833024</v>
      </c>
      <c r="Q59" s="12" t="n">
        <v>343</v>
      </c>
      <c r="R59" s="12" t="n">
        <v>14.8192207792208</v>
      </c>
      <c r="S59" s="12" t="n">
        <v>427</v>
      </c>
      <c r="T59" s="12" t="n">
        <v>10.783629406308</v>
      </c>
      <c r="U59" s="12" t="n">
        <v>488.125</v>
      </c>
      <c r="V59" s="12" t="n">
        <v>8.97533163265307</v>
      </c>
    </row>
    <row r="60" customFormat="false" ht="14" hidden="false" customHeight="false" outlineLevel="0" collapsed="false">
      <c r="A60" s="0" t="n">
        <v>3</v>
      </c>
      <c r="B60" s="0" t="n">
        <v>602</v>
      </c>
      <c r="C60" s="0" t="s">
        <v>31</v>
      </c>
      <c r="D60" s="0" t="s">
        <v>25</v>
      </c>
      <c r="E60" s="12" t="n">
        <v>48</v>
      </c>
      <c r="F60" s="12" t="n">
        <v>0.381364605543711</v>
      </c>
      <c r="G60" s="12" t="n">
        <v>51</v>
      </c>
      <c r="H60" s="12" t="n">
        <v>0.38136460554371</v>
      </c>
      <c r="I60" s="0" t="n">
        <v>54</v>
      </c>
      <c r="J60" s="12" t="n">
        <v>7.88153518123667</v>
      </c>
      <c r="K60" s="12" t="n">
        <v>116</v>
      </c>
      <c r="L60" s="12" t="n">
        <v>1.01697228144989</v>
      </c>
      <c r="M60" s="12" t="n">
        <v>124</v>
      </c>
      <c r="N60" s="12" t="n">
        <v>6.86456289978678</v>
      </c>
      <c r="O60" s="12" t="n">
        <v>178</v>
      </c>
      <c r="P60" s="12" t="n">
        <v>21.9920255863539</v>
      </c>
      <c r="Q60" s="12" t="n">
        <v>297</v>
      </c>
      <c r="R60" s="12" t="n">
        <v>12.5850319829424</v>
      </c>
      <c r="S60" s="12" t="n">
        <v>396</v>
      </c>
      <c r="T60" s="12" t="n">
        <v>7.16117981520966</v>
      </c>
      <c r="U60" s="12" t="n">
        <v>452.333333333333</v>
      </c>
      <c r="V60" s="12" t="n">
        <v>2.11869225302061</v>
      </c>
    </row>
    <row r="61" customFormat="false" ht="14" hidden="false" customHeight="false" outlineLevel="0" collapsed="false">
      <c r="A61" s="0" t="n">
        <v>4</v>
      </c>
      <c r="B61" s="0" t="n">
        <v>602</v>
      </c>
      <c r="C61" s="0" t="s">
        <v>31</v>
      </c>
      <c r="D61" s="0" t="s">
        <v>25</v>
      </c>
      <c r="E61" s="12" t="n">
        <v>53</v>
      </c>
      <c r="F61" s="12" t="n">
        <v>0.455664739884393</v>
      </c>
      <c r="G61" s="12" t="n">
        <v>56</v>
      </c>
      <c r="H61" s="12" t="n">
        <v>4.55664739884393</v>
      </c>
      <c r="I61" s="8" t="n">
        <v>86</v>
      </c>
      <c r="J61" s="12" t="n">
        <v>3.94909441233141</v>
      </c>
      <c r="K61" s="12" t="n">
        <v>112</v>
      </c>
      <c r="L61" s="12" t="n">
        <v>8.96140655105973</v>
      </c>
      <c r="M61" s="12" t="n">
        <v>171</v>
      </c>
      <c r="N61" s="12" t="n">
        <v>10.3284007707129</v>
      </c>
      <c r="O61" s="12" t="n">
        <v>239</v>
      </c>
      <c r="P61" s="12" t="n">
        <v>20.3530250481696</v>
      </c>
      <c r="Q61" s="12" t="n">
        <v>305</v>
      </c>
      <c r="R61" s="12" t="n">
        <v>18.2265895953757</v>
      </c>
      <c r="S61" s="12" t="n">
        <v>425</v>
      </c>
      <c r="T61" s="12" t="n">
        <v>21.66938985228</v>
      </c>
      <c r="U61" s="12" t="n">
        <v>567.666666666667</v>
      </c>
      <c r="V61" s="12" t="n">
        <v>-7.39189466923573</v>
      </c>
    </row>
    <row r="62" customFormat="false" ht="14" hidden="false" customHeight="false" outlineLevel="0" collapsed="false">
      <c r="A62" s="0" t="n">
        <v>8</v>
      </c>
      <c r="B62" s="0" t="n">
        <v>602</v>
      </c>
      <c r="C62" s="0" t="s">
        <v>31</v>
      </c>
      <c r="D62" s="0" t="s">
        <v>25</v>
      </c>
      <c r="E62" s="12" t="n">
        <v>55</v>
      </c>
      <c r="F62" s="12" t="n">
        <v>0.545208681135225</v>
      </c>
      <c r="G62" s="12" t="n">
        <v>58</v>
      </c>
      <c r="H62" s="12" t="n">
        <v>0.908681135225375</v>
      </c>
      <c r="I62" s="0" t="n">
        <v>63</v>
      </c>
      <c r="J62" s="12" t="n">
        <v>0.36347245409015</v>
      </c>
      <c r="K62" s="12" t="n">
        <v>65</v>
      </c>
      <c r="L62" s="12" t="n">
        <v>11.4493823038397</v>
      </c>
      <c r="M62" s="12" t="n">
        <v>128</v>
      </c>
      <c r="N62" s="12" t="n">
        <v>11.4493823038397</v>
      </c>
      <c r="O62" s="12" t="n">
        <v>191</v>
      </c>
      <c r="P62" s="12" t="n">
        <v>33.9846744574291</v>
      </c>
      <c r="Q62" s="12" t="n">
        <v>315</v>
      </c>
      <c r="R62" s="12" t="n">
        <v>21.808347245409</v>
      </c>
      <c r="S62" s="12" t="n">
        <v>435</v>
      </c>
      <c r="T62" s="12" t="n">
        <v>31.8864471088177</v>
      </c>
      <c r="U62" s="12" t="n">
        <v>610.454545454546</v>
      </c>
      <c r="V62" s="12" t="n">
        <v>-2.08170587342541</v>
      </c>
    </row>
    <row r="63" customFormat="false" ht="14" hidden="false" customHeight="false" outlineLevel="0" collapsed="false">
      <c r="A63" s="0" t="n">
        <v>9</v>
      </c>
      <c r="B63" s="0" t="n">
        <v>602</v>
      </c>
      <c r="C63" s="0" t="s">
        <v>31</v>
      </c>
      <c r="D63" s="0" t="s">
        <v>25</v>
      </c>
      <c r="E63" s="12" t="n">
        <v>52</v>
      </c>
      <c r="F63" s="12" t="n">
        <v>0.703413284132841</v>
      </c>
      <c r="G63" s="12" t="n">
        <v>57</v>
      </c>
      <c r="H63" s="12" t="n">
        <v>0.562730627306273</v>
      </c>
      <c r="I63" s="0" t="n">
        <v>61</v>
      </c>
      <c r="J63" s="12" t="n">
        <v>9.84778597785978</v>
      </c>
      <c r="K63" s="12" t="n">
        <v>131</v>
      </c>
      <c r="L63" s="12" t="n">
        <v>2.11023985239852</v>
      </c>
      <c r="M63" s="12" t="n">
        <v>146</v>
      </c>
      <c r="N63" s="12" t="n">
        <v>12.0987084870849</v>
      </c>
      <c r="O63" s="12" t="n">
        <v>232</v>
      </c>
      <c r="P63" s="12" t="n">
        <v>-0.422047970479703</v>
      </c>
      <c r="Q63" s="12" t="n">
        <v>143</v>
      </c>
      <c r="R63" s="12" t="n">
        <v>51.2084870848708</v>
      </c>
      <c r="S63" s="12" t="n">
        <v>507</v>
      </c>
      <c r="T63" s="12" t="n">
        <v>14.7392137382912</v>
      </c>
      <c r="U63" s="12" t="n">
        <v>611.769230769231</v>
      </c>
      <c r="V63" s="12" t="n">
        <v>-9.81532074936133</v>
      </c>
    </row>
    <row r="64" customFormat="false" ht="14" hidden="false" customHeight="false" outlineLevel="0" collapsed="false">
      <c r="A64" s="0" t="n">
        <v>11</v>
      </c>
      <c r="B64" s="0" t="n">
        <v>602</v>
      </c>
      <c r="C64" s="0" t="s">
        <v>31</v>
      </c>
      <c r="D64" s="0" t="s">
        <v>25</v>
      </c>
      <c r="E64" s="12" t="n">
        <v>36</v>
      </c>
      <c r="F64" s="12" t="n">
        <v>1.15694444444445</v>
      </c>
      <c r="G64" s="12" t="n">
        <v>41</v>
      </c>
      <c r="H64" s="12" t="n">
        <v>1.15694444444445</v>
      </c>
      <c r="I64" s="0" t="n">
        <v>46</v>
      </c>
      <c r="J64" s="12" t="n">
        <v>6.71027777777778</v>
      </c>
      <c r="K64" s="12" t="n">
        <v>75</v>
      </c>
      <c r="L64" s="12" t="n">
        <v>4.165</v>
      </c>
      <c r="M64" s="12" t="n">
        <v>93</v>
      </c>
      <c r="N64" s="12" t="n">
        <v>29.8491666666667</v>
      </c>
      <c r="O64" s="12" t="n">
        <v>222</v>
      </c>
      <c r="P64" s="12" t="n">
        <v>45.5836111111111</v>
      </c>
      <c r="Q64" s="12" t="n">
        <v>290</v>
      </c>
      <c r="R64" s="12" t="n">
        <v>6.0161111111111</v>
      </c>
      <c r="S64" s="12" t="n">
        <v>316</v>
      </c>
      <c r="T64" s="12" t="n">
        <v>34.6054938271605</v>
      </c>
      <c r="U64" s="12" t="n">
        <v>465.555555555556</v>
      </c>
      <c r="V64" s="12" t="n">
        <v>8.89561728395063</v>
      </c>
    </row>
    <row r="65" customFormat="false" ht="14" hidden="false" customHeight="false" outlineLevel="0" collapsed="false">
      <c r="A65" s="0" t="n">
        <v>12</v>
      </c>
      <c r="B65" s="0" t="n">
        <v>602</v>
      </c>
      <c r="C65" s="0" t="s">
        <v>31</v>
      </c>
      <c r="D65" s="0" t="s">
        <v>25</v>
      </c>
      <c r="E65" s="12" t="n">
        <v>42</v>
      </c>
      <c r="F65" s="12" t="n">
        <v>0.4464</v>
      </c>
      <c r="G65" s="12" t="n">
        <v>46</v>
      </c>
      <c r="H65" s="12" t="n">
        <v>0.2232</v>
      </c>
      <c r="I65" s="0" t="n">
        <v>48</v>
      </c>
      <c r="J65" s="12" t="n">
        <v>0.7812</v>
      </c>
      <c r="K65" s="12" t="n">
        <v>55</v>
      </c>
      <c r="L65" s="12" t="n">
        <v>8.4816</v>
      </c>
      <c r="M65" s="12" t="n">
        <v>131</v>
      </c>
      <c r="N65" s="12" t="n">
        <v>6.2496</v>
      </c>
      <c r="O65" s="12" t="n">
        <v>187</v>
      </c>
      <c r="P65" s="12" t="n">
        <v>15.9588</v>
      </c>
      <c r="Q65" s="12" t="n">
        <v>274</v>
      </c>
      <c r="R65" s="12" t="n">
        <v>5.022</v>
      </c>
      <c r="S65" s="12" t="n">
        <v>319</v>
      </c>
      <c r="T65" s="12" t="n">
        <v>12.555</v>
      </c>
      <c r="U65" s="12" t="n">
        <v>431.5</v>
      </c>
      <c r="V65" s="12" t="n">
        <v>2.0646</v>
      </c>
    </row>
    <row r="66" customFormat="false" ht="14" hidden="false" customHeight="false" outlineLevel="0" collapsed="false">
      <c r="A66" s="0" t="n">
        <v>13</v>
      </c>
      <c r="B66" s="0" t="n">
        <v>602</v>
      </c>
      <c r="C66" s="0" t="s">
        <v>31</v>
      </c>
      <c r="D66" s="0" t="s">
        <v>25</v>
      </c>
      <c r="E66" s="12" t="n">
        <v>35</v>
      </c>
      <c r="F66" s="12" t="n">
        <v>0.186561797752809</v>
      </c>
      <c r="G66" s="12" t="n">
        <v>37</v>
      </c>
      <c r="H66" s="12" t="n">
        <v>0.279842696629213</v>
      </c>
      <c r="I66" s="0" t="n">
        <v>40</v>
      </c>
      <c r="J66" s="12" t="n">
        <v>3.07826966292135</v>
      </c>
      <c r="K66" s="12" t="n">
        <v>73</v>
      </c>
      <c r="L66" s="12" t="n">
        <v>6.1565393258427</v>
      </c>
      <c r="M66" s="12" t="n">
        <v>139</v>
      </c>
      <c r="N66" s="12" t="n">
        <v>7.08934831460674</v>
      </c>
      <c r="O66" s="12" t="n">
        <v>215</v>
      </c>
      <c r="P66" s="12" t="n">
        <v>12.7794831460674</v>
      </c>
      <c r="Q66" s="12" t="n">
        <v>276</v>
      </c>
      <c r="R66" s="12" t="n">
        <v>10.1676179775281</v>
      </c>
      <c r="S66" s="12" t="n">
        <v>385</v>
      </c>
      <c r="T66" s="12" t="n">
        <v>4.09103370786517</v>
      </c>
      <c r="U66" s="12" t="n">
        <v>428.857142857143</v>
      </c>
      <c r="V66" s="12" t="n">
        <v>1.5058202247191</v>
      </c>
    </row>
    <row r="67" customFormat="false" ht="14" hidden="false" customHeight="false" outlineLevel="0" collapsed="false">
      <c r="A67" s="0" t="n">
        <v>14</v>
      </c>
      <c r="B67" s="0" t="n">
        <v>602</v>
      </c>
      <c r="C67" s="0" t="s">
        <v>31</v>
      </c>
      <c r="D67" s="0" t="s">
        <v>25</v>
      </c>
      <c r="E67" s="12" t="n">
        <v>46</v>
      </c>
      <c r="F67" s="12" t="n">
        <v>0.336629570747218</v>
      </c>
      <c r="G67" s="12" t="n">
        <v>49</v>
      </c>
      <c r="H67" s="12" t="n">
        <v>0.561049284578696</v>
      </c>
      <c r="I67" s="0" t="n">
        <v>54</v>
      </c>
      <c r="J67" s="12" t="n">
        <v>1.12209856915739</v>
      </c>
      <c r="K67" s="12" t="n">
        <v>64</v>
      </c>
      <c r="L67" s="12" t="n">
        <v>9.87446740858506</v>
      </c>
      <c r="M67" s="12" t="n">
        <v>152</v>
      </c>
      <c r="N67" s="12" t="n">
        <v>15.484960254372</v>
      </c>
      <c r="O67" s="12" t="n">
        <v>290</v>
      </c>
      <c r="P67" s="12" t="n">
        <v>25.3594276629571</v>
      </c>
      <c r="Q67" s="12" t="n">
        <v>378</v>
      </c>
      <c r="R67" s="12" t="n">
        <v>13.6896025437202</v>
      </c>
      <c r="S67" s="12" t="n">
        <v>500</v>
      </c>
      <c r="T67" s="12" t="n">
        <v>27.3792050874404</v>
      </c>
      <c r="U67" s="12" t="n">
        <v>744</v>
      </c>
      <c r="V67" s="12" t="n">
        <v>-12.90413354531</v>
      </c>
    </row>
    <row r="68" customFormat="false" ht="14" hidden="false" customHeight="false" outlineLevel="0" collapsed="false"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</row>
    <row r="69" customFormat="false" ht="14" hidden="false" customHeight="false" outlineLevel="0" collapsed="false"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72"/>
  <sheetViews>
    <sheetView showFormulas="false" showGridLines="true" showRowColHeaders="true" showZeros="true" rightToLeft="false" tabSelected="true" showOutlineSymbols="true" defaultGridColor="true" view="normal" topLeftCell="AN1" colorId="64" zoomScale="100" zoomScaleNormal="100" zoomScalePageLayoutView="100" workbookViewId="0">
      <pane xSplit="21380" ySplit="0" topLeftCell="AM40" activePane="topLeft" state="split"/>
      <selection pane="topLeft" activeCell="BD25" activeCellId="0" sqref="BD25"/>
      <selection pane="topRight" activeCell="AM1" activeCellId="0" sqref="AM1"/>
    </sheetView>
  </sheetViews>
  <sheetFormatPr defaultColWidth="8.82421875" defaultRowHeight="14" zeroHeight="false" outlineLevelRow="0" outlineLevelCol="0"/>
  <cols>
    <col collapsed="false" customWidth="true" hidden="false" outlineLevel="0" max="8" min="8" style="0" width="11.15"/>
    <col collapsed="false" customWidth="true" hidden="false" outlineLevel="0" max="36" min="35" style="0" width="11.82"/>
    <col collapsed="false" customWidth="true" hidden="false" outlineLevel="0" max="44" min="44" style="0" width="10.99"/>
    <col collapsed="false" customWidth="true" hidden="false" outlineLevel="0" max="53" min="53" style="0" width="12.32"/>
  </cols>
  <sheetData>
    <row r="1" customFormat="false" ht="14" hidden="false" customHeight="false" outlineLevel="0" collapsed="false">
      <c r="A1" s="13" t="s">
        <v>32</v>
      </c>
      <c r="B1" s="13" t="s">
        <v>33</v>
      </c>
      <c r="C1" s="13"/>
      <c r="D1" s="13"/>
      <c r="E1" s="13"/>
    </row>
    <row r="2" customFormat="false" ht="14" hidden="false" customHeight="false" outlineLevel="0" collapsed="false">
      <c r="A2" s="13" t="s">
        <v>34</v>
      </c>
      <c r="B2" s="13" t="s">
        <v>35</v>
      </c>
      <c r="C2" s="13"/>
      <c r="D2" s="13"/>
      <c r="E2" s="13"/>
    </row>
    <row r="3" customFormat="false" ht="14" hidden="false" customHeight="false" outlineLevel="0" collapsed="false">
      <c r="A3" s="13" t="s">
        <v>36</v>
      </c>
      <c r="B3" s="13" t="s">
        <v>37</v>
      </c>
      <c r="C3" s="13"/>
      <c r="D3" s="13"/>
      <c r="E3" s="13"/>
    </row>
    <row r="4" customFormat="false" ht="14" hidden="false" customHeight="false" outlineLevel="0" collapsed="false">
      <c r="A4" s="13"/>
      <c r="B4" s="13" t="s">
        <v>38</v>
      </c>
      <c r="C4" s="13"/>
      <c r="D4" s="13"/>
      <c r="E4" s="13"/>
    </row>
    <row r="5" customFormat="false" ht="14" hidden="false" customHeight="false" outlineLevel="0" collapsed="false">
      <c r="A5" s="13"/>
      <c r="B5" s="13" t="s">
        <v>39</v>
      </c>
      <c r="C5" s="13"/>
      <c r="D5" s="13"/>
      <c r="E5" s="13"/>
    </row>
    <row r="6" customFormat="false" ht="14" hidden="false" customHeight="false" outlineLevel="0" collapsed="false">
      <c r="A6" s="13"/>
      <c r="B6" s="13"/>
      <c r="C6" s="13"/>
      <c r="D6" s="13"/>
      <c r="E6" s="13"/>
    </row>
    <row r="7" customFormat="false" ht="14" hidden="false" customHeight="false" outlineLevel="0" collapsed="false">
      <c r="A7" s="13" t="s">
        <v>40</v>
      </c>
      <c r="B7" s="0" t="s">
        <v>41</v>
      </c>
      <c r="C7" s="13"/>
      <c r="D7" s="13"/>
      <c r="E7" s="13"/>
    </row>
    <row r="8" customFormat="false" ht="14" hidden="false" customHeight="false" outlineLevel="0" collapsed="false">
      <c r="A8" s="13"/>
      <c r="B8" s="13" t="s">
        <v>42</v>
      </c>
      <c r="C8" s="13"/>
      <c r="D8" s="13"/>
      <c r="E8" s="13"/>
    </row>
    <row r="9" customFormat="false" ht="14" hidden="false" customHeight="false" outlineLevel="0" collapsed="false">
      <c r="A9" s="13"/>
      <c r="B9" s="13"/>
      <c r="C9" s="13"/>
      <c r="D9" s="13"/>
      <c r="E9" s="13"/>
    </row>
    <row r="10" customFormat="false" ht="14" hidden="false" customHeight="false" outlineLevel="0" collapsed="false">
      <c r="A10" s="13" t="s">
        <v>43</v>
      </c>
      <c r="B10" s="13" t="s">
        <v>44</v>
      </c>
      <c r="C10" s="13"/>
      <c r="D10" s="13"/>
      <c r="E10" s="13"/>
    </row>
    <row r="12" customFormat="false" ht="14" hidden="false" customHeight="false" outlineLevel="0" collapsed="false">
      <c r="A12" s="0" t="s">
        <v>45</v>
      </c>
    </row>
    <row r="16" customFormat="false" ht="14" hidden="false" customHeight="false" outlineLevel="0" collapsed="false">
      <c r="A16" s="0" t="s">
        <v>13</v>
      </c>
      <c r="B16" s="0" t="s">
        <v>14</v>
      </c>
      <c r="C16" s="0" t="s">
        <v>15</v>
      </c>
      <c r="D16" s="0" t="s">
        <v>16</v>
      </c>
      <c r="E16" s="0" t="s">
        <v>46</v>
      </c>
      <c r="F16" s="0" t="s">
        <v>47</v>
      </c>
      <c r="G16" s="0" t="s">
        <v>48</v>
      </c>
      <c r="H16" s="0" t="s">
        <v>49</v>
      </c>
      <c r="J16" s="0" t="s">
        <v>13</v>
      </c>
      <c r="K16" s="0" t="s">
        <v>14</v>
      </c>
      <c r="L16" s="0" t="s">
        <v>15</v>
      </c>
      <c r="M16" s="0" t="s">
        <v>16</v>
      </c>
      <c r="N16" s="0" t="s">
        <v>46</v>
      </c>
      <c r="O16" s="0" t="s">
        <v>47</v>
      </c>
      <c r="P16" s="0" t="s">
        <v>48</v>
      </c>
      <c r="Q16" s="0" t="s">
        <v>49</v>
      </c>
      <c r="S16" s="0" t="s">
        <v>13</v>
      </c>
      <c r="T16" s="0" t="s">
        <v>14</v>
      </c>
      <c r="U16" s="0" t="s">
        <v>15</v>
      </c>
      <c r="V16" s="0" t="s">
        <v>16</v>
      </c>
      <c r="W16" s="0" t="s">
        <v>46</v>
      </c>
      <c r="X16" s="0" t="s">
        <v>47</v>
      </c>
      <c r="Y16" s="0" t="s">
        <v>48</v>
      </c>
      <c r="Z16" s="0" t="s">
        <v>49</v>
      </c>
      <c r="AB16" s="0" t="s">
        <v>13</v>
      </c>
      <c r="AC16" s="0" t="s">
        <v>14</v>
      </c>
      <c r="AD16" s="0" t="s">
        <v>15</v>
      </c>
      <c r="AE16" s="0" t="s">
        <v>16</v>
      </c>
      <c r="AF16" s="0" t="s">
        <v>46</v>
      </c>
      <c r="AG16" s="0" t="s">
        <v>47</v>
      </c>
      <c r="AH16" s="0" t="s">
        <v>48</v>
      </c>
      <c r="AI16" s="0" t="s">
        <v>49</v>
      </c>
      <c r="AK16" s="0" t="s">
        <v>13</v>
      </c>
      <c r="AL16" s="0" t="s">
        <v>14</v>
      </c>
      <c r="AM16" s="0" t="s">
        <v>15</v>
      </c>
      <c r="AN16" s="0" t="s">
        <v>16</v>
      </c>
      <c r="AO16" s="0" t="s">
        <v>46</v>
      </c>
      <c r="AP16" s="0" t="s">
        <v>47</v>
      </c>
      <c r="AQ16" s="0" t="s">
        <v>48</v>
      </c>
      <c r="AR16" s="0" t="s">
        <v>49</v>
      </c>
      <c r="AT16" s="0" t="s">
        <v>13</v>
      </c>
      <c r="AU16" s="0" t="s">
        <v>14</v>
      </c>
      <c r="AV16" s="0" t="s">
        <v>15</v>
      </c>
      <c r="AW16" s="0" t="s">
        <v>16</v>
      </c>
      <c r="AX16" s="0" t="s">
        <v>46</v>
      </c>
      <c r="AY16" s="0" t="s">
        <v>47</v>
      </c>
      <c r="AZ16" s="0" t="s">
        <v>48</v>
      </c>
      <c r="BA16" s="0" t="s">
        <v>49</v>
      </c>
    </row>
    <row r="17" customFormat="false" ht="14" hidden="false" customHeight="false" outlineLevel="0" collapsed="false">
      <c r="F17" s="0" t="s">
        <v>50</v>
      </c>
      <c r="G17" s="0" t="s">
        <v>51</v>
      </c>
      <c r="H17" s="0" t="s">
        <v>52</v>
      </c>
      <c r="O17" s="0" t="s">
        <v>50</v>
      </c>
      <c r="P17" s="0" t="s">
        <v>51</v>
      </c>
      <c r="Q17" s="0" t="s">
        <v>52</v>
      </c>
      <c r="X17" s="0" t="s">
        <v>50</v>
      </c>
      <c r="Y17" s="0" t="s">
        <v>51</v>
      </c>
      <c r="Z17" s="0" t="s">
        <v>52</v>
      </c>
      <c r="AG17" s="0" t="s">
        <v>50</v>
      </c>
      <c r="AH17" s="0" t="s">
        <v>51</v>
      </c>
      <c r="AI17" s="0" t="s">
        <v>52</v>
      </c>
      <c r="AP17" s="0" t="s">
        <v>50</v>
      </c>
      <c r="AQ17" s="0" t="s">
        <v>51</v>
      </c>
      <c r="AR17" s="0" t="s">
        <v>52</v>
      </c>
      <c r="AY17" s="0" t="s">
        <v>50</v>
      </c>
      <c r="AZ17" s="0" t="s">
        <v>51</v>
      </c>
      <c r="BA17" s="0" t="s">
        <v>52</v>
      </c>
    </row>
    <row r="18" s="3" customFormat="true" ht="14" hidden="false" customHeight="false" outlineLevel="0" collapsed="false">
      <c r="A18" s="4" t="n">
        <v>43</v>
      </c>
      <c r="B18" s="3" t="s">
        <v>22</v>
      </c>
      <c r="C18" s="3" t="s">
        <v>23</v>
      </c>
      <c r="D18" s="3" t="s">
        <v>24</v>
      </c>
      <c r="E18" s="3" t="s">
        <v>4</v>
      </c>
      <c r="F18" s="3" t="n">
        <v>53</v>
      </c>
      <c r="G18" s="3" t="n">
        <v>0.101278772378516</v>
      </c>
      <c r="H18" s="3" t="n">
        <v>0.0337595907928388</v>
      </c>
      <c r="J18" s="4" t="n">
        <v>41</v>
      </c>
      <c r="K18" s="3" t="s">
        <v>22</v>
      </c>
      <c r="L18" s="3" t="s">
        <v>23</v>
      </c>
      <c r="M18" s="3" t="s">
        <v>25</v>
      </c>
      <c r="N18" s="3" t="s">
        <v>4</v>
      </c>
      <c r="O18" s="3" t="n">
        <v>53</v>
      </c>
      <c r="P18" s="3" t="n">
        <v>0.236495575221238</v>
      </c>
      <c r="Q18" s="3" t="n">
        <v>0.0788318584070794</v>
      </c>
      <c r="S18" s="3" t="n">
        <v>5</v>
      </c>
      <c r="T18" s="3" t="n">
        <v>602</v>
      </c>
      <c r="U18" s="3" t="s">
        <v>31</v>
      </c>
      <c r="V18" s="3" t="s">
        <v>24</v>
      </c>
      <c r="W18" s="3" t="s">
        <v>4</v>
      </c>
      <c r="X18" s="3" t="n">
        <v>45</v>
      </c>
      <c r="Y18" s="3" t="n">
        <v>0.117227722772277</v>
      </c>
      <c r="Z18" s="3" t="n">
        <v>0.0390759075907591</v>
      </c>
      <c r="AB18" s="3" t="n">
        <v>1</v>
      </c>
      <c r="AC18" s="3" t="n">
        <v>602</v>
      </c>
      <c r="AD18" s="3" t="s">
        <v>31</v>
      </c>
      <c r="AE18" s="3" t="s">
        <v>25</v>
      </c>
      <c r="AF18" s="3" t="s">
        <v>4</v>
      </c>
      <c r="AG18" s="3" t="n">
        <v>53</v>
      </c>
      <c r="AH18" s="3" t="n">
        <v>0.310887772194306</v>
      </c>
      <c r="AI18" s="3" t="n">
        <v>0.103629257398102</v>
      </c>
      <c r="AK18" s="3" t="n">
        <v>22</v>
      </c>
      <c r="AL18" s="3" t="s">
        <v>26</v>
      </c>
      <c r="AM18" s="3" t="s">
        <v>27</v>
      </c>
      <c r="AN18" s="3" t="s">
        <v>24</v>
      </c>
      <c r="AO18" s="3" t="s">
        <v>4</v>
      </c>
      <c r="AP18" s="3" t="n">
        <v>49</v>
      </c>
      <c r="AQ18" s="3" t="n">
        <v>0.136990881458967</v>
      </c>
      <c r="AR18" s="3" t="n">
        <v>0.045663627152989</v>
      </c>
      <c r="AT18" s="3" t="n">
        <v>21</v>
      </c>
      <c r="AU18" s="3" t="s">
        <v>26</v>
      </c>
      <c r="AV18" s="3" t="s">
        <v>27</v>
      </c>
      <c r="AW18" s="3" t="s">
        <v>25</v>
      </c>
      <c r="AX18" s="3" t="s">
        <v>4</v>
      </c>
      <c r="AY18" s="3" t="n">
        <v>47</v>
      </c>
      <c r="AZ18" s="3" t="n">
        <v>0</v>
      </c>
      <c r="BA18" s="3" t="n">
        <v>0</v>
      </c>
    </row>
    <row r="19" s="3" customFormat="true" ht="14" hidden="false" customHeight="false" outlineLevel="0" collapsed="false">
      <c r="A19" s="4" t="n">
        <v>45</v>
      </c>
      <c r="B19" s="3" t="s">
        <v>22</v>
      </c>
      <c r="C19" s="3" t="s">
        <v>23</v>
      </c>
      <c r="D19" s="3" t="s">
        <v>24</v>
      </c>
      <c r="E19" s="3" t="s">
        <v>4</v>
      </c>
      <c r="F19" s="3" t="n">
        <v>46</v>
      </c>
      <c r="G19" s="3" t="n">
        <v>0.602777777777777</v>
      </c>
      <c r="H19" s="3" t="n">
        <v>0.200925925925926</v>
      </c>
      <c r="J19" s="4" t="n">
        <v>42</v>
      </c>
      <c r="K19" s="3" t="s">
        <v>22</v>
      </c>
      <c r="L19" s="3" t="s">
        <v>23</v>
      </c>
      <c r="M19" s="3" t="s">
        <v>25</v>
      </c>
      <c r="N19" s="3" t="s">
        <v>4</v>
      </c>
      <c r="O19" s="3" t="n">
        <v>59</v>
      </c>
      <c r="P19" s="3" t="n">
        <v>0.249375</v>
      </c>
      <c r="Q19" s="3" t="n">
        <v>0.0831249999999999</v>
      </c>
      <c r="S19" s="3" t="n">
        <v>6</v>
      </c>
      <c r="T19" s="3" t="n">
        <v>602</v>
      </c>
      <c r="U19" s="3" t="s">
        <v>31</v>
      </c>
      <c r="V19" s="3" t="s">
        <v>24</v>
      </c>
      <c r="W19" s="3" t="s">
        <v>4</v>
      </c>
      <c r="X19" s="3" t="n">
        <v>47</v>
      </c>
      <c r="Y19" s="3" t="n">
        <v>0.252303370786517</v>
      </c>
      <c r="Z19" s="3" t="n">
        <v>0.0841011235955055</v>
      </c>
      <c r="AB19" s="3" t="n">
        <v>2</v>
      </c>
      <c r="AC19" s="3" t="n">
        <v>602</v>
      </c>
      <c r="AD19" s="3" t="s">
        <v>31</v>
      </c>
      <c r="AE19" s="3" t="s">
        <v>25</v>
      </c>
      <c r="AF19" s="3" t="s">
        <v>4</v>
      </c>
      <c r="AG19" s="3" t="n">
        <v>49</v>
      </c>
      <c r="AH19" s="3" t="n">
        <v>0.352838589981447</v>
      </c>
      <c r="AI19" s="3" t="n">
        <v>0.117612863327149</v>
      </c>
      <c r="AK19" s="3" t="n">
        <v>27</v>
      </c>
      <c r="AL19" s="3" t="s">
        <v>26</v>
      </c>
      <c r="AM19" s="3" t="s">
        <v>27</v>
      </c>
      <c r="AN19" s="3" t="s">
        <v>24</v>
      </c>
      <c r="AO19" s="3" t="s">
        <v>4</v>
      </c>
      <c r="AP19" s="3" t="n">
        <v>35</v>
      </c>
      <c r="AQ19" s="3" t="n">
        <v>0.775714285714286</v>
      </c>
      <c r="AR19" s="3" t="n">
        <v>0.258571428571429</v>
      </c>
      <c r="AT19" s="3" t="n">
        <v>24</v>
      </c>
      <c r="AU19" s="3" t="s">
        <v>26</v>
      </c>
      <c r="AV19" s="3" t="s">
        <v>27</v>
      </c>
      <c r="AW19" s="3" t="s">
        <v>25</v>
      </c>
      <c r="AX19" s="3" t="s">
        <v>4</v>
      </c>
      <c r="AY19" s="3" t="n">
        <v>43</v>
      </c>
      <c r="AZ19" s="3" t="n">
        <v>0.185939968404423</v>
      </c>
      <c r="BA19" s="3" t="n">
        <v>0.0619799894681411</v>
      </c>
    </row>
    <row r="20" s="3" customFormat="true" ht="14" hidden="false" customHeight="false" outlineLevel="0" collapsed="false">
      <c r="A20" s="4" t="n">
        <v>48</v>
      </c>
      <c r="B20" s="3" t="s">
        <v>22</v>
      </c>
      <c r="C20" s="3" t="s">
        <v>23</v>
      </c>
      <c r="D20" s="3" t="s">
        <v>24</v>
      </c>
      <c r="E20" s="3" t="s">
        <v>4</v>
      </c>
      <c r="F20" s="3" t="n">
        <v>48</v>
      </c>
      <c r="G20" s="3" t="n">
        <v>0.2</v>
      </c>
      <c r="H20" s="3" t="n">
        <v>0.0666666666666667</v>
      </c>
      <c r="J20" s="4" t="n">
        <v>44</v>
      </c>
      <c r="K20" s="3" t="s">
        <v>22</v>
      </c>
      <c r="L20" s="3" t="s">
        <v>23</v>
      </c>
      <c r="M20" s="3" t="s">
        <v>25</v>
      </c>
      <c r="N20" s="3" t="s">
        <v>4</v>
      </c>
      <c r="O20" s="3" t="n">
        <v>54</v>
      </c>
      <c r="P20" s="3" t="n">
        <v>0.222068965517241</v>
      </c>
      <c r="Q20" s="3" t="n">
        <v>0.0740229885057471</v>
      </c>
      <c r="S20" s="3" t="n">
        <v>10</v>
      </c>
      <c r="T20" s="3" t="n">
        <v>602</v>
      </c>
      <c r="U20" s="3" t="s">
        <v>31</v>
      </c>
      <c r="V20" s="3" t="s">
        <v>24</v>
      </c>
      <c r="W20" s="3" t="s">
        <v>4</v>
      </c>
      <c r="X20" s="3" t="n">
        <v>55</v>
      </c>
      <c r="Y20" s="3" t="n">
        <v>0.415864661654136</v>
      </c>
      <c r="Z20" s="3" t="n">
        <v>0.138621553884712</v>
      </c>
      <c r="AB20" s="3" t="n">
        <v>3</v>
      </c>
      <c r="AC20" s="3" t="n">
        <v>602</v>
      </c>
      <c r="AD20" s="3" t="s">
        <v>31</v>
      </c>
      <c r="AE20" s="3" t="s">
        <v>25</v>
      </c>
      <c r="AF20" s="3" t="s">
        <v>4</v>
      </c>
      <c r="AG20" s="3" t="n">
        <v>48</v>
      </c>
      <c r="AH20" s="3" t="n">
        <v>0.381364605543711</v>
      </c>
      <c r="AI20" s="3" t="n">
        <v>0.127121535181237</v>
      </c>
      <c r="AK20" s="3" t="n">
        <v>32</v>
      </c>
      <c r="AL20" s="3" t="s">
        <v>26</v>
      </c>
      <c r="AM20" s="3" t="s">
        <v>27</v>
      </c>
      <c r="AN20" s="3" t="s">
        <v>24</v>
      </c>
      <c r="AO20" s="3" t="s">
        <v>4</v>
      </c>
      <c r="AP20" s="3" t="n">
        <v>32</v>
      </c>
      <c r="AQ20" s="3" t="n">
        <v>0.0891939546599496</v>
      </c>
      <c r="AR20" s="3" t="n">
        <v>0.0297313182199832</v>
      </c>
      <c r="AT20" s="3" t="n">
        <v>25</v>
      </c>
      <c r="AU20" s="3" t="s">
        <v>26</v>
      </c>
      <c r="AV20" s="3" t="s">
        <v>27</v>
      </c>
      <c r="AW20" s="3" t="s">
        <v>25</v>
      </c>
      <c r="AX20" s="3" t="s">
        <v>4</v>
      </c>
      <c r="AY20" s="3" t="n">
        <v>43</v>
      </c>
      <c r="AZ20" s="3" t="n">
        <v>0.201247002398081</v>
      </c>
      <c r="BA20" s="3" t="n">
        <v>0.0670823341326938</v>
      </c>
    </row>
    <row r="21" s="3" customFormat="true" ht="14" hidden="false" customHeight="false" outlineLevel="0" collapsed="false">
      <c r="A21" s="4" t="n">
        <v>55</v>
      </c>
      <c r="B21" s="3" t="s">
        <v>22</v>
      </c>
      <c r="C21" s="3" t="s">
        <v>23</v>
      </c>
      <c r="D21" s="3" t="s">
        <v>24</v>
      </c>
      <c r="E21" s="3" t="s">
        <v>4</v>
      </c>
      <c r="F21" s="3" t="n">
        <v>47</v>
      </c>
      <c r="G21" s="3" t="n">
        <v>0.234141876430206</v>
      </c>
      <c r="H21" s="3" t="n">
        <v>0.078047292143402</v>
      </c>
      <c r="J21" s="4" t="n">
        <v>46</v>
      </c>
      <c r="K21" s="3" t="s">
        <v>22</v>
      </c>
      <c r="L21" s="3" t="s">
        <v>23</v>
      </c>
      <c r="M21" s="3" t="s">
        <v>25</v>
      </c>
      <c r="N21" s="3" t="s">
        <v>4</v>
      </c>
      <c r="O21" s="3" t="n">
        <v>54</v>
      </c>
      <c r="P21" s="3" t="n">
        <v>0.234178861788618</v>
      </c>
      <c r="Q21" s="3" t="n">
        <v>0.0780596205962061</v>
      </c>
      <c r="S21" s="3" t="n">
        <v>15</v>
      </c>
      <c r="T21" s="3" t="n">
        <v>602</v>
      </c>
      <c r="U21" s="3" t="s">
        <v>31</v>
      </c>
      <c r="V21" s="3" t="s">
        <v>24</v>
      </c>
      <c r="W21" s="3" t="s">
        <v>4</v>
      </c>
      <c r="X21" s="3" t="n">
        <v>48</v>
      </c>
      <c r="Y21" s="3" t="n">
        <v>0.847582938388626</v>
      </c>
      <c r="Z21" s="3" t="n">
        <v>0.282527646129542</v>
      </c>
      <c r="AB21" s="3" t="n">
        <v>4</v>
      </c>
      <c r="AC21" s="3" t="n">
        <v>602</v>
      </c>
      <c r="AD21" s="3" t="s">
        <v>31</v>
      </c>
      <c r="AE21" s="3" t="s">
        <v>25</v>
      </c>
      <c r="AF21" s="3" t="s">
        <v>4</v>
      </c>
      <c r="AG21" s="3" t="n">
        <v>53</v>
      </c>
      <c r="AH21" s="3" t="n">
        <v>0.455664739884393</v>
      </c>
      <c r="AI21" s="3" t="n">
        <v>0.151888246628131</v>
      </c>
      <c r="AK21" s="3" t="n">
        <v>35</v>
      </c>
      <c r="AL21" s="3" t="s">
        <v>26</v>
      </c>
      <c r="AM21" s="3" t="s">
        <v>27</v>
      </c>
      <c r="AN21" s="3" t="s">
        <v>24</v>
      </c>
      <c r="AO21" s="3" t="s">
        <v>4</v>
      </c>
      <c r="AP21" s="3" t="n">
        <v>41</v>
      </c>
      <c r="AQ21" s="3" t="n">
        <v>0.709662576687117</v>
      </c>
      <c r="AR21" s="3" t="n">
        <v>0.236554192229039</v>
      </c>
      <c r="AT21" s="3" t="n">
        <v>26</v>
      </c>
      <c r="AU21" s="3" t="s">
        <v>26</v>
      </c>
      <c r="AV21" s="3" t="s">
        <v>27</v>
      </c>
      <c r="AW21" s="3" t="s">
        <v>25</v>
      </c>
      <c r="AX21" s="3" t="s">
        <v>4</v>
      </c>
      <c r="AY21" s="3" t="n">
        <v>36</v>
      </c>
      <c r="AZ21" s="3" t="n">
        <v>1.04113475177305</v>
      </c>
      <c r="BA21" s="3" t="n">
        <v>0.347044917257684</v>
      </c>
    </row>
    <row r="22" s="3" customFormat="true" ht="14" hidden="false" customHeight="false" outlineLevel="0" collapsed="false">
      <c r="A22" s="4" t="n">
        <v>56</v>
      </c>
      <c r="B22" s="3" t="s">
        <v>22</v>
      </c>
      <c r="C22" s="3" t="s">
        <v>23</v>
      </c>
      <c r="D22" s="3" t="s">
        <v>24</v>
      </c>
      <c r="E22" s="3" t="s">
        <v>4</v>
      </c>
      <c r="F22" s="3" t="n">
        <v>48</v>
      </c>
      <c r="G22" s="3" t="n">
        <v>0.213854748603352</v>
      </c>
      <c r="H22" s="3" t="n">
        <v>0.0712849162011174</v>
      </c>
      <c r="J22" s="4" t="n">
        <v>47</v>
      </c>
      <c r="K22" s="3" t="s">
        <v>22</v>
      </c>
      <c r="L22" s="3" t="s">
        <v>23</v>
      </c>
      <c r="M22" s="3" t="s">
        <v>25</v>
      </c>
      <c r="N22" s="3" t="s">
        <v>4</v>
      </c>
      <c r="O22" s="3" t="n">
        <v>41</v>
      </c>
      <c r="P22" s="3" t="n">
        <v>0.193063829787234</v>
      </c>
      <c r="Q22" s="3" t="n">
        <v>0.064354609929078</v>
      </c>
      <c r="S22" s="3" t="n">
        <v>16</v>
      </c>
      <c r="T22" s="3" t="n">
        <v>602</v>
      </c>
      <c r="U22" s="3" t="s">
        <v>31</v>
      </c>
      <c r="V22" s="3" t="s">
        <v>24</v>
      </c>
      <c r="W22" s="3" t="s">
        <v>4</v>
      </c>
      <c r="X22" s="3" t="n">
        <v>47</v>
      </c>
      <c r="Y22" s="3" t="n">
        <v>0.136015037593985</v>
      </c>
      <c r="Z22" s="3" t="n">
        <v>0.0453383458646618</v>
      </c>
      <c r="AB22" s="3" t="n">
        <v>8</v>
      </c>
      <c r="AC22" s="3" t="n">
        <v>602</v>
      </c>
      <c r="AD22" s="3" t="s">
        <v>31</v>
      </c>
      <c r="AE22" s="3" t="s">
        <v>25</v>
      </c>
      <c r="AF22" s="3" t="s">
        <v>4</v>
      </c>
      <c r="AG22" s="3" t="n">
        <v>55</v>
      </c>
      <c r="AH22" s="3" t="n">
        <v>0.545208681135225</v>
      </c>
      <c r="AI22" s="3" t="n">
        <v>0.181736227045075</v>
      </c>
      <c r="AK22" s="3" t="n">
        <v>36</v>
      </c>
      <c r="AL22" s="3" t="s">
        <v>26</v>
      </c>
      <c r="AM22" s="3" t="s">
        <v>27</v>
      </c>
      <c r="AN22" s="3" t="s">
        <v>24</v>
      </c>
      <c r="AO22" s="3" t="s">
        <v>4</v>
      </c>
      <c r="AP22" s="3" t="n">
        <v>42</v>
      </c>
      <c r="AQ22" s="3" t="n">
        <v>0.119154929577465</v>
      </c>
      <c r="AR22" s="3" t="n">
        <v>0.0397183098591549</v>
      </c>
      <c r="AT22" s="3" t="n">
        <v>28</v>
      </c>
      <c r="AU22" s="3" t="s">
        <v>26</v>
      </c>
      <c r="AV22" s="3" t="s">
        <v>27</v>
      </c>
      <c r="AW22" s="3" t="s">
        <v>25</v>
      </c>
      <c r="AX22" s="3" t="s">
        <v>4</v>
      </c>
      <c r="AY22" s="3" t="n">
        <v>46</v>
      </c>
      <c r="AZ22" s="3" t="n">
        <v>-1.05904761904762</v>
      </c>
      <c r="BA22" s="3" t="n">
        <v>-0.353015873015873</v>
      </c>
    </row>
    <row r="23" s="3" customFormat="true" ht="14" hidden="false" customHeight="false" outlineLevel="0" collapsed="false">
      <c r="A23" s="4" t="n">
        <v>57</v>
      </c>
      <c r="B23" s="3" t="s">
        <v>22</v>
      </c>
      <c r="C23" s="3" t="s">
        <v>23</v>
      </c>
      <c r="D23" s="3" t="s">
        <v>24</v>
      </c>
      <c r="E23" s="3" t="s">
        <v>4</v>
      </c>
      <c r="F23" s="3" t="n">
        <v>46</v>
      </c>
      <c r="G23" s="3" t="n">
        <v>0.266470588235293</v>
      </c>
      <c r="H23" s="3" t="n">
        <v>0.0888235294117645</v>
      </c>
      <c r="J23" s="4" t="n">
        <v>49</v>
      </c>
      <c r="K23" s="3" t="s">
        <v>22</v>
      </c>
      <c r="L23" s="3" t="s">
        <v>23</v>
      </c>
      <c r="M23" s="3" t="s">
        <v>25</v>
      </c>
      <c r="N23" s="3" t="s">
        <v>4</v>
      </c>
      <c r="O23" s="3" t="n">
        <v>48</v>
      </c>
      <c r="P23" s="3" t="n">
        <v>0.30728241563055</v>
      </c>
      <c r="Q23" s="3" t="n">
        <v>0.10242747187685</v>
      </c>
      <c r="S23" s="3" t="n">
        <v>17</v>
      </c>
      <c r="T23" s="3" t="n">
        <v>602</v>
      </c>
      <c r="U23" s="3" t="s">
        <v>31</v>
      </c>
      <c r="V23" s="3" t="s">
        <v>24</v>
      </c>
      <c r="W23" s="3" t="s">
        <v>4</v>
      </c>
      <c r="X23" s="3" t="n">
        <v>49</v>
      </c>
      <c r="Y23" s="3" t="n">
        <v>0.136393442622951</v>
      </c>
      <c r="Z23" s="3" t="n">
        <v>0.0454644808743169</v>
      </c>
      <c r="AB23" s="3" t="n">
        <v>9</v>
      </c>
      <c r="AC23" s="3" t="n">
        <v>602</v>
      </c>
      <c r="AD23" s="3" t="s">
        <v>31</v>
      </c>
      <c r="AE23" s="3" t="s">
        <v>25</v>
      </c>
      <c r="AF23" s="3" t="s">
        <v>4</v>
      </c>
      <c r="AG23" s="3" t="n">
        <v>52</v>
      </c>
      <c r="AH23" s="3" t="n">
        <v>0.703413284132841</v>
      </c>
      <c r="AI23" s="3" t="n">
        <v>0.234471094710947</v>
      </c>
      <c r="AK23" s="3" t="n">
        <v>37</v>
      </c>
      <c r="AL23" s="3" t="s">
        <v>26</v>
      </c>
      <c r="AM23" s="3" t="s">
        <v>27</v>
      </c>
      <c r="AN23" s="3" t="s">
        <v>24</v>
      </c>
      <c r="AO23" s="3" t="s">
        <v>4</v>
      </c>
      <c r="AP23" s="3" t="n">
        <v>48</v>
      </c>
      <c r="AQ23" s="3" t="n">
        <v>0.634193548387097</v>
      </c>
      <c r="AR23" s="3" t="n">
        <v>0.211397849462366</v>
      </c>
      <c r="AT23" s="3" t="n">
        <v>29</v>
      </c>
      <c r="AU23" s="3" t="s">
        <v>26</v>
      </c>
      <c r="AV23" s="3" t="s">
        <v>27</v>
      </c>
      <c r="AW23" s="3" t="s">
        <v>25</v>
      </c>
      <c r="AX23" s="3" t="s">
        <v>4</v>
      </c>
      <c r="AY23" s="3" t="n">
        <v>37</v>
      </c>
      <c r="AZ23" s="3" t="n">
        <v>0.110970149253731</v>
      </c>
      <c r="BA23" s="3" t="n">
        <v>0.0369900497512437</v>
      </c>
    </row>
    <row r="24" s="3" customFormat="true" ht="14" hidden="false" customHeight="false" outlineLevel="0" collapsed="false">
      <c r="A24" s="4" t="n">
        <v>58</v>
      </c>
      <c r="B24" s="3" t="s">
        <v>22</v>
      </c>
      <c r="C24" s="3" t="s">
        <v>23</v>
      </c>
      <c r="D24" s="3" t="s">
        <v>24</v>
      </c>
      <c r="E24" s="3" t="s">
        <v>4</v>
      </c>
      <c r="F24" s="3" t="n">
        <v>30</v>
      </c>
      <c r="G24" s="3" t="n">
        <v>1.29574007220217</v>
      </c>
      <c r="H24" s="3" t="n">
        <v>0.431913357400722</v>
      </c>
      <c r="J24" s="4" t="n">
        <v>50</v>
      </c>
      <c r="K24" s="3" t="s">
        <v>22</v>
      </c>
      <c r="L24" s="3" t="s">
        <v>23</v>
      </c>
      <c r="M24" s="3" t="s">
        <v>25</v>
      </c>
      <c r="N24" s="3" t="s">
        <v>4</v>
      </c>
      <c r="O24" s="3" t="n">
        <v>43</v>
      </c>
      <c r="P24" s="3" t="n">
        <v>0.367289293849658</v>
      </c>
      <c r="Q24" s="3" t="n">
        <v>0.122429764616553</v>
      </c>
      <c r="S24" s="3" t="n">
        <v>18</v>
      </c>
      <c r="T24" s="3" t="n">
        <v>602</v>
      </c>
      <c r="U24" s="3" t="s">
        <v>31</v>
      </c>
      <c r="V24" s="3" t="s">
        <v>24</v>
      </c>
      <c r="W24" s="3" t="s">
        <v>4</v>
      </c>
      <c r="X24" s="3" t="n">
        <v>41</v>
      </c>
      <c r="Y24" s="3" t="n">
        <v>0.584358974358975</v>
      </c>
      <c r="Z24" s="3" t="n">
        <v>0.194786324786325</v>
      </c>
      <c r="AB24" s="3" t="n">
        <v>11</v>
      </c>
      <c r="AC24" s="3" t="n">
        <v>602</v>
      </c>
      <c r="AD24" s="3" t="s">
        <v>31</v>
      </c>
      <c r="AE24" s="3" t="s">
        <v>25</v>
      </c>
      <c r="AF24" s="3" t="s">
        <v>4</v>
      </c>
      <c r="AG24" s="3" t="n">
        <v>36</v>
      </c>
      <c r="AH24" s="3" t="n">
        <v>1.15694444444445</v>
      </c>
      <c r="AI24" s="3" t="n">
        <v>0.385648148148148</v>
      </c>
      <c r="AK24" s="3" t="n">
        <v>38</v>
      </c>
      <c r="AL24" s="3" t="s">
        <v>26</v>
      </c>
      <c r="AM24" s="3" t="s">
        <v>27</v>
      </c>
      <c r="AN24" s="3" t="s">
        <v>24</v>
      </c>
      <c r="AO24" s="3" t="s">
        <v>4</v>
      </c>
      <c r="AP24" s="3" t="n">
        <v>46</v>
      </c>
      <c r="AQ24" s="3" t="n">
        <v>0.249473684210527</v>
      </c>
      <c r="AR24" s="3" t="n">
        <v>0.0831578947368422</v>
      </c>
      <c r="AT24" s="3" t="n">
        <v>30</v>
      </c>
      <c r="AU24" s="3" t="s">
        <v>26</v>
      </c>
      <c r="AV24" s="3" t="s">
        <v>27</v>
      </c>
      <c r="AW24" s="3" t="s">
        <v>25</v>
      </c>
      <c r="AX24" s="3" t="s">
        <v>4</v>
      </c>
      <c r="AY24" s="3" t="n">
        <v>39</v>
      </c>
      <c r="AZ24" s="3" t="n">
        <v>0</v>
      </c>
      <c r="BA24" s="3" t="n">
        <v>0</v>
      </c>
    </row>
    <row r="25" s="3" customFormat="true" ht="14" hidden="false" customHeight="false" outlineLevel="0" collapsed="false">
      <c r="A25" s="4" t="n">
        <v>59</v>
      </c>
      <c r="B25" s="3" t="s">
        <v>22</v>
      </c>
      <c r="C25" s="3" t="s">
        <v>23</v>
      </c>
      <c r="D25" s="3" t="s">
        <v>24</v>
      </c>
      <c r="E25" s="3" t="s">
        <v>4</v>
      </c>
      <c r="F25" s="3" t="n">
        <v>47</v>
      </c>
      <c r="G25" s="3" t="n">
        <v>0.571383647798742</v>
      </c>
      <c r="H25" s="3" t="n">
        <v>0.190461215932914</v>
      </c>
      <c r="J25" s="4" t="n">
        <v>52</v>
      </c>
      <c r="K25" s="3" t="s">
        <v>22</v>
      </c>
      <c r="L25" s="3" t="s">
        <v>23</v>
      </c>
      <c r="M25" s="3" t="s">
        <v>25</v>
      </c>
      <c r="N25" s="3" t="s">
        <v>4</v>
      </c>
      <c r="O25" s="3" t="n">
        <v>44</v>
      </c>
      <c r="P25" s="3" t="n">
        <v>0.633395176252318</v>
      </c>
      <c r="Q25" s="3" t="n">
        <v>0.211131725417439</v>
      </c>
      <c r="S25" s="3" t="n">
        <v>19</v>
      </c>
      <c r="T25" s="3" t="n">
        <v>602</v>
      </c>
      <c r="U25" s="3" t="s">
        <v>31</v>
      </c>
      <c r="V25" s="3" t="s">
        <v>24</v>
      </c>
      <c r="W25" s="3" t="s">
        <v>4</v>
      </c>
      <c r="X25" s="3" t="n">
        <v>45</v>
      </c>
      <c r="Y25" s="3" t="n">
        <v>0.454131054131054</v>
      </c>
      <c r="Z25" s="3" t="n">
        <v>0.151377018043685</v>
      </c>
      <c r="AB25" s="3" t="n">
        <v>12</v>
      </c>
      <c r="AC25" s="3" t="n">
        <v>602</v>
      </c>
      <c r="AD25" s="3" t="s">
        <v>31</v>
      </c>
      <c r="AE25" s="3" t="s">
        <v>25</v>
      </c>
      <c r="AF25" s="3" t="s">
        <v>4</v>
      </c>
      <c r="AG25" s="3" t="n">
        <v>42</v>
      </c>
      <c r="AH25" s="3" t="n">
        <v>0.4464</v>
      </c>
      <c r="AI25" s="3" t="n">
        <v>0.1488</v>
      </c>
      <c r="AK25" s="3" t="n">
        <v>39</v>
      </c>
      <c r="AL25" s="3" t="s">
        <v>26</v>
      </c>
      <c r="AM25" s="3" t="s">
        <v>27</v>
      </c>
      <c r="AN25" s="3" t="s">
        <v>24</v>
      </c>
      <c r="AO25" s="3" t="s">
        <v>4</v>
      </c>
      <c r="AP25" s="3" t="n">
        <v>47</v>
      </c>
      <c r="AQ25" s="3" t="n">
        <v>0.594765342960289</v>
      </c>
      <c r="AR25" s="3" t="n">
        <v>0.198255114320096</v>
      </c>
      <c r="AT25" s="3" t="n">
        <v>31</v>
      </c>
      <c r="AU25" s="3" t="s">
        <v>26</v>
      </c>
      <c r="AV25" s="3" t="s">
        <v>27</v>
      </c>
      <c r="AW25" s="3" t="s">
        <v>25</v>
      </c>
      <c r="AX25" s="3" t="s">
        <v>4</v>
      </c>
      <c r="AY25" s="3" t="n">
        <v>43</v>
      </c>
      <c r="AZ25" s="3" t="n">
        <v>0.855802469135803</v>
      </c>
      <c r="BA25" s="3" t="n">
        <v>0.285267489711934</v>
      </c>
    </row>
    <row r="26" s="3" customFormat="true" ht="14" hidden="false" customHeight="false" outlineLevel="0" collapsed="false">
      <c r="A26" s="4" t="n">
        <v>60</v>
      </c>
      <c r="B26" s="3" t="s">
        <v>22</v>
      </c>
      <c r="C26" s="3" t="s">
        <v>23</v>
      </c>
      <c r="D26" s="3" t="s">
        <v>24</v>
      </c>
      <c r="E26" s="3" t="s">
        <v>4</v>
      </c>
      <c r="F26" s="3" t="n">
        <v>49</v>
      </c>
      <c r="G26" s="3" t="n">
        <v>0.206787330316742</v>
      </c>
      <c r="H26" s="3" t="n">
        <v>0.0689291101055807</v>
      </c>
      <c r="J26" s="4" t="n">
        <v>53</v>
      </c>
      <c r="K26" s="3" t="s">
        <v>22</v>
      </c>
      <c r="L26" s="3" t="s">
        <v>23</v>
      </c>
      <c r="M26" s="3" t="s">
        <v>25</v>
      </c>
      <c r="N26" s="3" t="s">
        <v>4</v>
      </c>
      <c r="O26" s="3" t="n">
        <v>53</v>
      </c>
      <c r="P26" s="3" t="n">
        <v>-0.447519747235387</v>
      </c>
      <c r="Q26" s="3" t="n">
        <v>-0.149173249078462</v>
      </c>
      <c r="S26" s="3" t="n">
        <v>20</v>
      </c>
      <c r="T26" s="3" t="n">
        <v>602</v>
      </c>
      <c r="U26" s="3" t="s">
        <v>31</v>
      </c>
      <c r="V26" s="3" t="s">
        <v>24</v>
      </c>
      <c r="W26" s="3" t="s">
        <v>4</v>
      </c>
      <c r="X26" s="3" t="n">
        <v>46</v>
      </c>
      <c r="Y26" s="3" t="n">
        <v>0.408417266187051</v>
      </c>
      <c r="Z26" s="3" t="n">
        <v>0.136139088729017</v>
      </c>
      <c r="AB26" s="3" t="n">
        <v>13</v>
      </c>
      <c r="AC26" s="3" t="n">
        <v>602</v>
      </c>
      <c r="AD26" s="3" t="s">
        <v>31</v>
      </c>
      <c r="AE26" s="3" t="s">
        <v>25</v>
      </c>
      <c r="AF26" s="3" t="s">
        <v>4</v>
      </c>
      <c r="AG26" s="3" t="n">
        <v>35</v>
      </c>
      <c r="AH26" s="3" t="n">
        <v>0.186561797752809</v>
      </c>
      <c r="AI26" s="3" t="n">
        <v>0.0621872659176031</v>
      </c>
      <c r="AK26" s="3" t="n">
        <v>40</v>
      </c>
      <c r="AL26" s="3" t="s">
        <v>26</v>
      </c>
      <c r="AM26" s="3" t="s">
        <v>27</v>
      </c>
      <c r="AN26" s="3" t="s">
        <v>24</v>
      </c>
      <c r="AO26" s="3" t="s">
        <v>4</v>
      </c>
      <c r="AP26" s="3" t="n">
        <v>48</v>
      </c>
      <c r="AQ26" s="3" t="n">
        <v>-0.247266666666667</v>
      </c>
      <c r="AR26" s="3" t="n">
        <v>-0.0824222222222222</v>
      </c>
      <c r="AT26" s="3" t="n">
        <v>33</v>
      </c>
      <c r="AU26" s="3" t="s">
        <v>26</v>
      </c>
      <c r="AV26" s="3" t="s">
        <v>27</v>
      </c>
      <c r="AW26" s="3" t="s">
        <v>25</v>
      </c>
      <c r="AX26" s="3" t="s">
        <v>4</v>
      </c>
      <c r="AY26" s="3" t="n">
        <v>40</v>
      </c>
      <c r="AZ26" s="3" t="n">
        <v>0.225205479452055</v>
      </c>
      <c r="BA26" s="3" t="n">
        <v>0.0750684931506849</v>
      </c>
    </row>
    <row r="27" s="3" customFormat="true" ht="14" hidden="false" customHeight="false" outlineLevel="0" collapsed="false">
      <c r="A27" s="4" t="n">
        <v>43</v>
      </c>
      <c r="B27" s="3" t="s">
        <v>22</v>
      </c>
      <c r="C27" s="3" t="s">
        <v>23</v>
      </c>
      <c r="D27" s="3" t="s">
        <v>24</v>
      </c>
      <c r="E27" s="3" t="s">
        <v>5</v>
      </c>
      <c r="F27" s="3" t="n">
        <v>54</v>
      </c>
      <c r="G27" s="3" t="n">
        <v>0.708951406649616</v>
      </c>
      <c r="H27" s="3" t="n">
        <v>0.354475703324808</v>
      </c>
      <c r="J27" s="4" t="n">
        <v>54</v>
      </c>
      <c r="K27" s="3" t="s">
        <v>22</v>
      </c>
      <c r="L27" s="3" t="s">
        <v>23</v>
      </c>
      <c r="M27" s="3" t="s">
        <v>25</v>
      </c>
      <c r="N27" s="3" t="s">
        <v>4</v>
      </c>
      <c r="O27" s="3" t="n">
        <v>54</v>
      </c>
      <c r="P27" s="3" t="n">
        <v>0.610801393728223</v>
      </c>
      <c r="Q27" s="3" t="n">
        <v>0.203600464576074</v>
      </c>
      <c r="S27" s="3" t="n">
        <v>5</v>
      </c>
      <c r="T27" s="3" t="n">
        <v>602</v>
      </c>
      <c r="U27" s="3" t="s">
        <v>31</v>
      </c>
      <c r="V27" s="3" t="s">
        <v>24</v>
      </c>
      <c r="W27" s="3" t="s">
        <v>5</v>
      </c>
      <c r="X27" s="3" t="n">
        <v>46</v>
      </c>
      <c r="Y27" s="3" t="n">
        <v>0.351683168316832</v>
      </c>
      <c r="Z27" s="3" t="n">
        <v>0.175841584158416</v>
      </c>
      <c r="AB27" s="3" t="n">
        <v>14</v>
      </c>
      <c r="AC27" s="3" t="n">
        <v>602</v>
      </c>
      <c r="AD27" s="3" t="s">
        <v>31</v>
      </c>
      <c r="AE27" s="3" t="s">
        <v>25</v>
      </c>
      <c r="AF27" s="3" t="s">
        <v>4</v>
      </c>
      <c r="AG27" s="3" t="n">
        <v>46</v>
      </c>
      <c r="AH27" s="3" t="n">
        <v>0.336629570747218</v>
      </c>
      <c r="AI27" s="3" t="n">
        <v>0.112209856915739</v>
      </c>
      <c r="AK27" s="3" t="n">
        <v>22</v>
      </c>
      <c r="AL27" s="3" t="s">
        <v>26</v>
      </c>
      <c r="AM27" s="3" t="s">
        <v>27</v>
      </c>
      <c r="AN27" s="3" t="s">
        <v>24</v>
      </c>
      <c r="AO27" s="3" t="s">
        <v>5</v>
      </c>
      <c r="AP27" s="3" t="n">
        <v>50</v>
      </c>
      <c r="AQ27" s="3" t="n">
        <v>0.821945288753799</v>
      </c>
      <c r="AR27" s="3" t="n">
        <v>0.4109726443769</v>
      </c>
      <c r="AT27" s="3" t="n">
        <v>34</v>
      </c>
      <c r="AU27" s="3" t="s">
        <v>26</v>
      </c>
      <c r="AV27" s="3" t="s">
        <v>27</v>
      </c>
      <c r="AW27" s="3" t="s">
        <v>25</v>
      </c>
      <c r="AX27" s="3" t="s">
        <v>4</v>
      </c>
      <c r="AY27" s="3" t="n">
        <v>35</v>
      </c>
      <c r="AZ27" s="3" t="n">
        <v>0.112363636363637</v>
      </c>
      <c r="BA27" s="3" t="n">
        <v>0.0374545454545456</v>
      </c>
    </row>
    <row r="28" s="3" customFormat="true" ht="14" hidden="false" customHeight="false" outlineLevel="0" collapsed="false">
      <c r="A28" s="4" t="n">
        <v>45</v>
      </c>
      <c r="B28" s="3" t="s">
        <v>22</v>
      </c>
      <c r="C28" s="3" t="s">
        <v>23</v>
      </c>
      <c r="D28" s="3" t="s">
        <v>24</v>
      </c>
      <c r="E28" s="3" t="s">
        <v>5</v>
      </c>
      <c r="F28" s="3" t="n">
        <v>50</v>
      </c>
      <c r="G28" s="3" t="n">
        <v>0.753472222222223</v>
      </c>
      <c r="H28" s="3" t="n">
        <v>0.376736111111112</v>
      </c>
      <c r="J28" s="4" t="n">
        <v>41</v>
      </c>
      <c r="K28" s="3" t="s">
        <v>22</v>
      </c>
      <c r="L28" s="3" t="s">
        <v>23</v>
      </c>
      <c r="M28" s="3" t="s">
        <v>25</v>
      </c>
      <c r="N28" s="3" t="s">
        <v>5</v>
      </c>
      <c r="O28" s="3" t="n">
        <v>55</v>
      </c>
      <c r="P28" s="3" t="n">
        <v>0.472991150442478</v>
      </c>
      <c r="Q28" s="3" t="n">
        <v>0.236495575221239</v>
      </c>
      <c r="S28" s="3" t="n">
        <v>6</v>
      </c>
      <c r="T28" s="3" t="n">
        <v>602</v>
      </c>
      <c r="U28" s="3" t="s">
        <v>31</v>
      </c>
      <c r="V28" s="3" t="s">
        <v>24</v>
      </c>
      <c r="W28" s="3" t="s">
        <v>5</v>
      </c>
      <c r="X28" s="3" t="n">
        <v>49</v>
      </c>
      <c r="Y28" s="3" t="n">
        <v>0.504606741573034</v>
      </c>
      <c r="Z28" s="3" t="n">
        <v>0.252303370786517</v>
      </c>
      <c r="AB28" s="3" t="n">
        <v>1</v>
      </c>
      <c r="AC28" s="3" t="n">
        <v>602</v>
      </c>
      <c r="AD28" s="3" t="s">
        <v>31</v>
      </c>
      <c r="AE28" s="3" t="s">
        <v>25</v>
      </c>
      <c r="AF28" s="3" t="s">
        <v>5</v>
      </c>
      <c r="AG28" s="3" t="n">
        <v>55</v>
      </c>
      <c r="AH28" s="3" t="n">
        <v>0.62177554438861</v>
      </c>
      <c r="AI28" s="3" t="n">
        <v>0.310887772194305</v>
      </c>
      <c r="AK28" s="3" t="n">
        <v>27</v>
      </c>
      <c r="AL28" s="3" t="s">
        <v>26</v>
      </c>
      <c r="AM28" s="3" t="s">
        <v>27</v>
      </c>
      <c r="AN28" s="3" t="s">
        <v>24</v>
      </c>
      <c r="AO28" s="3" t="s">
        <v>5</v>
      </c>
      <c r="AP28" s="3" t="n">
        <v>41</v>
      </c>
      <c r="AQ28" s="3" t="n">
        <v>0.129285714285714</v>
      </c>
      <c r="AR28" s="3" t="n">
        <v>0.0646428571428572</v>
      </c>
      <c r="AT28" s="3" t="n">
        <v>21</v>
      </c>
      <c r="AU28" s="3" t="s">
        <v>26</v>
      </c>
      <c r="AV28" s="3" t="s">
        <v>27</v>
      </c>
      <c r="AW28" s="3" t="s">
        <v>25</v>
      </c>
      <c r="AX28" s="3" t="s">
        <v>5</v>
      </c>
      <c r="AY28" s="3" t="n">
        <v>47</v>
      </c>
      <c r="AZ28" s="3" t="n">
        <v>3.94571428571429</v>
      </c>
      <c r="BA28" s="3" t="n">
        <v>1.97285714285714</v>
      </c>
    </row>
    <row r="29" s="3" customFormat="true" ht="14" hidden="false" customHeight="false" outlineLevel="0" collapsed="false">
      <c r="A29" s="4" t="n">
        <v>48</v>
      </c>
      <c r="B29" s="3" t="s">
        <v>22</v>
      </c>
      <c r="C29" s="3" t="s">
        <v>23</v>
      </c>
      <c r="D29" s="3" t="s">
        <v>24</v>
      </c>
      <c r="E29" s="3" t="s">
        <v>5</v>
      </c>
      <c r="F29" s="3" t="n">
        <v>50</v>
      </c>
      <c r="G29" s="3" t="n">
        <v>0.3</v>
      </c>
      <c r="H29" s="3" t="n">
        <v>0.15</v>
      </c>
      <c r="J29" s="4" t="n">
        <v>42</v>
      </c>
      <c r="K29" s="3" t="s">
        <v>22</v>
      </c>
      <c r="L29" s="3" t="s">
        <v>23</v>
      </c>
      <c r="M29" s="3" t="s">
        <v>25</v>
      </c>
      <c r="N29" s="3" t="s">
        <v>5</v>
      </c>
      <c r="O29" s="3" t="n">
        <v>61</v>
      </c>
      <c r="P29" s="3" t="n">
        <v>0.498749999999999</v>
      </c>
      <c r="Q29" s="3" t="n">
        <v>0.249375</v>
      </c>
      <c r="S29" s="3" t="n">
        <v>10</v>
      </c>
      <c r="T29" s="3" t="n">
        <v>602</v>
      </c>
      <c r="U29" s="3" t="s">
        <v>31</v>
      </c>
      <c r="V29" s="3" t="s">
        <v>24</v>
      </c>
      <c r="W29" s="3" t="s">
        <v>5</v>
      </c>
      <c r="X29" s="3" t="n">
        <v>58</v>
      </c>
      <c r="Y29" s="3" t="n">
        <v>0.277243107769422</v>
      </c>
      <c r="Z29" s="3" t="n">
        <v>0.138621553884711</v>
      </c>
      <c r="AB29" s="3" t="n">
        <v>2</v>
      </c>
      <c r="AC29" s="3" t="n">
        <v>602</v>
      </c>
      <c r="AD29" s="3" t="s">
        <v>31</v>
      </c>
      <c r="AE29" s="3" t="s">
        <v>25</v>
      </c>
      <c r="AF29" s="3" t="s">
        <v>5</v>
      </c>
      <c r="AG29" s="3" t="n">
        <v>51</v>
      </c>
      <c r="AH29" s="3" t="n">
        <v>0.882096474953618</v>
      </c>
      <c r="AI29" s="3" t="n">
        <v>0.441048237476809</v>
      </c>
      <c r="AK29" s="3" t="n">
        <v>32</v>
      </c>
      <c r="AL29" s="3" t="s">
        <v>26</v>
      </c>
      <c r="AM29" s="3" t="s">
        <v>27</v>
      </c>
      <c r="AN29" s="3" t="s">
        <v>24</v>
      </c>
      <c r="AO29" s="3" t="s">
        <v>5</v>
      </c>
      <c r="AP29" s="3" t="n">
        <v>33</v>
      </c>
      <c r="AQ29" s="3" t="n">
        <v>0.624357682619647</v>
      </c>
      <c r="AR29" s="3" t="n">
        <v>0.312178841309824</v>
      </c>
      <c r="AT29" s="3" t="n">
        <v>24</v>
      </c>
      <c r="AU29" s="3" t="s">
        <v>26</v>
      </c>
      <c r="AV29" s="3" t="s">
        <v>27</v>
      </c>
      <c r="AW29" s="3" t="s">
        <v>25</v>
      </c>
      <c r="AX29" s="3" t="s">
        <v>5</v>
      </c>
      <c r="AY29" s="3" t="n">
        <v>45</v>
      </c>
      <c r="AZ29" s="3" t="n">
        <v>1.76642969984202</v>
      </c>
      <c r="BA29" s="3" t="n">
        <v>0.883214849921011</v>
      </c>
    </row>
    <row r="30" s="3" customFormat="true" ht="14" hidden="false" customHeight="false" outlineLevel="0" collapsed="false">
      <c r="A30" s="4" t="n">
        <v>55</v>
      </c>
      <c r="B30" s="3" t="s">
        <v>22</v>
      </c>
      <c r="C30" s="3" t="s">
        <v>23</v>
      </c>
      <c r="D30" s="3" t="s">
        <v>24</v>
      </c>
      <c r="E30" s="3" t="s">
        <v>5</v>
      </c>
      <c r="F30" s="3" t="n">
        <v>49</v>
      </c>
      <c r="G30" s="3" t="n">
        <v>-0.117070938215103</v>
      </c>
      <c r="H30" s="3" t="n">
        <v>-0.0585354691075515</v>
      </c>
      <c r="J30" s="4" t="n">
        <v>44</v>
      </c>
      <c r="K30" s="3" t="s">
        <v>22</v>
      </c>
      <c r="L30" s="3" t="s">
        <v>23</v>
      </c>
      <c r="M30" s="3" t="s">
        <v>25</v>
      </c>
      <c r="N30" s="3" t="s">
        <v>5</v>
      </c>
      <c r="O30" s="3" t="n">
        <v>56</v>
      </c>
      <c r="P30" s="3" t="n">
        <v>0.777241379310345</v>
      </c>
      <c r="Q30" s="3" t="n">
        <v>0.388620689655173</v>
      </c>
      <c r="S30" s="3" t="n">
        <v>15</v>
      </c>
      <c r="T30" s="3" t="n">
        <v>602</v>
      </c>
      <c r="U30" s="3" t="s">
        <v>31</v>
      </c>
      <c r="V30" s="3" t="s">
        <v>24</v>
      </c>
      <c r="W30" s="3" t="s">
        <v>5</v>
      </c>
      <c r="X30" s="3" t="n">
        <v>56</v>
      </c>
      <c r="Y30" s="3" t="n">
        <v>0.211895734597157</v>
      </c>
      <c r="Z30" s="3" t="n">
        <v>0.105947867298578</v>
      </c>
      <c r="AB30" s="3" t="n">
        <v>3</v>
      </c>
      <c r="AC30" s="3" t="n">
        <v>602</v>
      </c>
      <c r="AD30" s="3" t="s">
        <v>31</v>
      </c>
      <c r="AE30" s="3" t="s">
        <v>25</v>
      </c>
      <c r="AF30" s="3" t="s">
        <v>5</v>
      </c>
      <c r="AG30" s="3" t="n">
        <v>51</v>
      </c>
      <c r="AH30" s="3" t="n">
        <v>0.38136460554371</v>
      </c>
      <c r="AI30" s="3" t="n">
        <v>0.190682302771855</v>
      </c>
      <c r="AK30" s="3" t="n">
        <v>35</v>
      </c>
      <c r="AL30" s="3" t="s">
        <v>26</v>
      </c>
      <c r="AM30" s="3" t="s">
        <v>27</v>
      </c>
      <c r="AN30" s="3" t="s">
        <v>24</v>
      </c>
      <c r="AO30" s="3" t="s">
        <v>5</v>
      </c>
      <c r="AP30" s="3" t="n">
        <v>48</v>
      </c>
      <c r="AQ30" s="3" t="n">
        <v>0</v>
      </c>
      <c r="AR30" s="3" t="n">
        <v>0</v>
      </c>
      <c r="AT30" s="3" t="n">
        <v>25</v>
      </c>
      <c r="AU30" s="3" t="s">
        <v>26</v>
      </c>
      <c r="AV30" s="3" t="s">
        <v>27</v>
      </c>
      <c r="AW30" s="3" t="s">
        <v>25</v>
      </c>
      <c r="AX30" s="3" t="s">
        <v>5</v>
      </c>
      <c r="AY30" s="3" t="n">
        <v>45</v>
      </c>
      <c r="AZ30" s="3" t="n">
        <v>0.402494004796163</v>
      </c>
      <c r="BA30" s="3" t="n">
        <v>0.201247002398082</v>
      </c>
    </row>
    <row r="31" s="3" customFormat="true" ht="14" hidden="false" customHeight="false" outlineLevel="0" collapsed="false">
      <c r="A31" s="4" t="n">
        <v>56</v>
      </c>
      <c r="B31" s="3" t="s">
        <v>22</v>
      </c>
      <c r="C31" s="3" t="s">
        <v>23</v>
      </c>
      <c r="D31" s="3" t="s">
        <v>24</v>
      </c>
      <c r="E31" s="3" t="s">
        <v>5</v>
      </c>
      <c r="F31" s="3" t="n">
        <v>50</v>
      </c>
      <c r="G31" s="3" t="n">
        <v>0.427709497206704</v>
      </c>
      <c r="H31" s="3" t="n">
        <v>0.213854748603352</v>
      </c>
      <c r="J31" s="4" t="n">
        <v>46</v>
      </c>
      <c r="K31" s="3" t="s">
        <v>22</v>
      </c>
      <c r="L31" s="3" t="s">
        <v>23</v>
      </c>
      <c r="M31" s="3" t="s">
        <v>25</v>
      </c>
      <c r="N31" s="3" t="s">
        <v>5</v>
      </c>
      <c r="O31" s="3" t="n">
        <v>56</v>
      </c>
      <c r="P31" s="3" t="n">
        <v>0.468357723577236</v>
      </c>
      <c r="Q31" s="3" t="n">
        <v>0.234178861788618</v>
      </c>
      <c r="S31" s="3" t="n">
        <v>16</v>
      </c>
      <c r="T31" s="3" t="n">
        <v>602</v>
      </c>
      <c r="U31" s="3" t="s">
        <v>31</v>
      </c>
      <c r="V31" s="3" t="s">
        <v>24</v>
      </c>
      <c r="W31" s="3" t="s">
        <v>5</v>
      </c>
      <c r="X31" s="3" t="n">
        <v>48</v>
      </c>
      <c r="Y31" s="3" t="n">
        <v>1.7681954887218</v>
      </c>
      <c r="Z31" s="3" t="n">
        <v>0.884097744360902</v>
      </c>
      <c r="AB31" s="3" t="n">
        <v>4</v>
      </c>
      <c r="AC31" s="3" t="n">
        <v>602</v>
      </c>
      <c r="AD31" s="3" t="s">
        <v>31</v>
      </c>
      <c r="AE31" s="3" t="s">
        <v>25</v>
      </c>
      <c r="AF31" s="3" t="s">
        <v>5</v>
      </c>
      <c r="AG31" s="3" t="n">
        <v>56</v>
      </c>
      <c r="AH31" s="3" t="n">
        <v>4.55664739884393</v>
      </c>
      <c r="AI31" s="3" t="n">
        <v>2.27832369942197</v>
      </c>
      <c r="AK31" s="3" t="n">
        <v>36</v>
      </c>
      <c r="AL31" s="3" t="s">
        <v>26</v>
      </c>
      <c r="AM31" s="3" t="s">
        <v>27</v>
      </c>
      <c r="AN31" s="3" t="s">
        <v>24</v>
      </c>
      <c r="AO31" s="3" t="s">
        <v>5</v>
      </c>
      <c r="AP31" s="3" t="n">
        <v>43</v>
      </c>
      <c r="AQ31" s="3" t="n">
        <v>0.357464788732394</v>
      </c>
      <c r="AR31" s="3" t="n">
        <v>0.178732394366197</v>
      </c>
      <c r="AT31" s="3" t="n">
        <v>26</v>
      </c>
      <c r="AU31" s="3" t="s">
        <v>26</v>
      </c>
      <c r="AV31" s="3" t="s">
        <v>27</v>
      </c>
      <c r="AW31" s="3" t="s">
        <v>25</v>
      </c>
      <c r="AX31" s="3" t="s">
        <v>5</v>
      </c>
      <c r="AY31" s="3" t="n">
        <v>41</v>
      </c>
      <c r="AZ31" s="3" t="n">
        <v>4.37276595744681</v>
      </c>
      <c r="BA31" s="3" t="n">
        <v>2.1863829787234</v>
      </c>
    </row>
    <row r="32" s="3" customFormat="true" ht="14" hidden="false" customHeight="false" outlineLevel="0" collapsed="false">
      <c r="A32" s="4" t="n">
        <v>57</v>
      </c>
      <c r="B32" s="3" t="s">
        <v>22</v>
      </c>
      <c r="C32" s="3" t="s">
        <v>23</v>
      </c>
      <c r="D32" s="3" t="s">
        <v>24</v>
      </c>
      <c r="E32" s="3" t="s">
        <v>5</v>
      </c>
      <c r="F32" s="3" t="n">
        <v>49</v>
      </c>
      <c r="G32" s="3" t="n">
        <v>0.266470588235294</v>
      </c>
      <c r="H32" s="3" t="n">
        <v>0.133235294117647</v>
      </c>
      <c r="J32" s="4" t="n">
        <v>47</v>
      </c>
      <c r="K32" s="3" t="s">
        <v>22</v>
      </c>
      <c r="L32" s="3" t="s">
        <v>23</v>
      </c>
      <c r="M32" s="3" t="s">
        <v>25</v>
      </c>
      <c r="N32" s="3" t="s">
        <v>5</v>
      </c>
      <c r="O32" s="3" t="n">
        <v>43</v>
      </c>
      <c r="P32" s="3" t="n">
        <v>0.482659574468086</v>
      </c>
      <c r="Q32" s="3" t="n">
        <v>0.241329787234043</v>
      </c>
      <c r="S32" s="3" t="n">
        <v>17</v>
      </c>
      <c r="T32" s="3" t="n">
        <v>602</v>
      </c>
      <c r="U32" s="3" t="s">
        <v>31</v>
      </c>
      <c r="V32" s="3" t="s">
        <v>24</v>
      </c>
      <c r="W32" s="3" t="s">
        <v>5</v>
      </c>
      <c r="X32" s="3" t="n">
        <v>50</v>
      </c>
      <c r="Y32" s="3" t="n">
        <v>1.63672131147541</v>
      </c>
      <c r="Z32" s="3" t="n">
        <v>0.818360655737705</v>
      </c>
      <c r="AB32" s="3" t="n">
        <v>8</v>
      </c>
      <c r="AC32" s="3" t="n">
        <v>602</v>
      </c>
      <c r="AD32" s="3" t="s">
        <v>31</v>
      </c>
      <c r="AE32" s="3" t="s">
        <v>25</v>
      </c>
      <c r="AF32" s="3" t="s">
        <v>5</v>
      </c>
      <c r="AG32" s="3" t="n">
        <v>58</v>
      </c>
      <c r="AH32" s="3" t="n">
        <v>0.908681135225375</v>
      </c>
      <c r="AI32" s="3" t="n">
        <v>0.454340567612688</v>
      </c>
      <c r="AK32" s="3" t="n">
        <v>37</v>
      </c>
      <c r="AL32" s="3" t="s">
        <v>26</v>
      </c>
      <c r="AM32" s="3" t="s">
        <v>27</v>
      </c>
      <c r="AN32" s="3" t="s">
        <v>24</v>
      </c>
      <c r="AO32" s="3" t="s">
        <v>5</v>
      </c>
      <c r="AP32" s="3" t="n">
        <v>54</v>
      </c>
      <c r="AQ32" s="3" t="n">
        <v>0.105698924731183</v>
      </c>
      <c r="AR32" s="3" t="n">
        <v>0.0528494623655913</v>
      </c>
      <c r="AT32" s="3" t="n">
        <v>28</v>
      </c>
      <c r="AU32" s="3" t="s">
        <v>26</v>
      </c>
      <c r="AV32" s="3" t="s">
        <v>27</v>
      </c>
      <c r="AW32" s="3" t="s">
        <v>25</v>
      </c>
      <c r="AX32" s="3" t="s">
        <v>5</v>
      </c>
      <c r="AY32" s="3" t="n">
        <v>36</v>
      </c>
      <c r="AZ32" s="3" t="n">
        <v>0.741333333333333</v>
      </c>
      <c r="BA32" s="3" t="n">
        <v>0.370666666666667</v>
      </c>
    </row>
    <row r="33" s="3" customFormat="true" ht="14" hidden="false" customHeight="false" outlineLevel="0" collapsed="false">
      <c r="A33" s="4" t="n">
        <v>58</v>
      </c>
      <c r="B33" s="3" t="s">
        <v>22</v>
      </c>
      <c r="C33" s="3" t="s">
        <v>23</v>
      </c>
      <c r="D33" s="3" t="s">
        <v>24</v>
      </c>
      <c r="E33" s="3" t="s">
        <v>5</v>
      </c>
      <c r="F33" s="3" t="n">
        <v>39</v>
      </c>
      <c r="G33" s="3" t="n">
        <v>2.30353790613718</v>
      </c>
      <c r="H33" s="3" t="n">
        <v>1.15176895306859</v>
      </c>
      <c r="J33" s="4" t="n">
        <v>49</v>
      </c>
      <c r="K33" s="3" t="s">
        <v>22</v>
      </c>
      <c r="L33" s="3" t="s">
        <v>23</v>
      </c>
      <c r="M33" s="3" t="s">
        <v>25</v>
      </c>
      <c r="N33" s="3" t="s">
        <v>5</v>
      </c>
      <c r="O33" s="3" t="n">
        <v>50</v>
      </c>
      <c r="P33" s="3" t="n">
        <v>0.307282415630551</v>
      </c>
      <c r="Q33" s="3" t="n">
        <v>0.153641207815276</v>
      </c>
      <c r="S33" s="3" t="n">
        <v>18</v>
      </c>
      <c r="T33" s="3" t="n">
        <v>602</v>
      </c>
      <c r="U33" s="3" t="s">
        <v>31</v>
      </c>
      <c r="V33" s="3" t="s">
        <v>24</v>
      </c>
      <c r="W33" s="3" t="s">
        <v>5</v>
      </c>
      <c r="X33" s="3" t="n">
        <v>45</v>
      </c>
      <c r="Y33" s="3" t="n">
        <v>0.730448717948717</v>
      </c>
      <c r="Z33" s="3" t="n">
        <v>0.365224358974359</v>
      </c>
      <c r="AB33" s="3" t="n">
        <v>9</v>
      </c>
      <c r="AC33" s="3" t="n">
        <v>602</v>
      </c>
      <c r="AD33" s="3" t="s">
        <v>31</v>
      </c>
      <c r="AE33" s="3" t="s">
        <v>25</v>
      </c>
      <c r="AF33" s="3" t="s">
        <v>5</v>
      </c>
      <c r="AG33" s="3" t="n">
        <v>57</v>
      </c>
      <c r="AH33" s="3" t="n">
        <v>0.562730627306273</v>
      </c>
      <c r="AI33" s="3" t="n">
        <v>0.281365313653136</v>
      </c>
      <c r="AK33" s="3" t="n">
        <v>38</v>
      </c>
      <c r="AL33" s="3" t="s">
        <v>26</v>
      </c>
      <c r="AM33" s="3" t="s">
        <v>27</v>
      </c>
      <c r="AN33" s="3" t="s">
        <v>24</v>
      </c>
      <c r="AO33" s="3" t="s">
        <v>5</v>
      </c>
      <c r="AP33" s="3" t="n">
        <v>48</v>
      </c>
      <c r="AQ33" s="3" t="n">
        <v>1.3721052631579</v>
      </c>
      <c r="AR33" s="3" t="n">
        <v>0.686052631578948</v>
      </c>
      <c r="AT33" s="3" t="n">
        <v>29</v>
      </c>
      <c r="AU33" s="3" t="s">
        <v>26</v>
      </c>
      <c r="AV33" s="3" t="s">
        <v>27</v>
      </c>
      <c r="AW33" s="3" t="s">
        <v>25</v>
      </c>
      <c r="AX33" s="3" t="s">
        <v>5</v>
      </c>
      <c r="AY33" s="3" t="n">
        <v>38</v>
      </c>
      <c r="AZ33" s="3" t="n">
        <v>0.332910447761194</v>
      </c>
      <c r="BA33" s="3" t="n">
        <v>0.166455223880597</v>
      </c>
    </row>
    <row r="34" s="3" customFormat="true" ht="14" hidden="false" customHeight="false" outlineLevel="0" collapsed="false">
      <c r="A34" s="4" t="n">
        <v>59</v>
      </c>
      <c r="B34" s="3" t="s">
        <v>22</v>
      </c>
      <c r="C34" s="3" t="s">
        <v>23</v>
      </c>
      <c r="D34" s="3" t="s">
        <v>24</v>
      </c>
      <c r="E34" s="3" t="s">
        <v>5</v>
      </c>
      <c r="F34" s="3" t="n">
        <v>52</v>
      </c>
      <c r="G34" s="3" t="n">
        <v>0</v>
      </c>
      <c r="H34" s="3" t="n">
        <v>0</v>
      </c>
      <c r="J34" s="4" t="n">
        <v>50</v>
      </c>
      <c r="K34" s="3" t="s">
        <v>22</v>
      </c>
      <c r="L34" s="3" t="s">
        <v>23</v>
      </c>
      <c r="M34" s="3" t="s">
        <v>25</v>
      </c>
      <c r="N34" s="3" t="s">
        <v>5</v>
      </c>
      <c r="O34" s="3" t="n">
        <v>45</v>
      </c>
      <c r="P34" s="3" t="n">
        <v>0.918223234624145</v>
      </c>
      <c r="Q34" s="3" t="n">
        <v>0.459111617312073</v>
      </c>
      <c r="S34" s="3" t="n">
        <v>19</v>
      </c>
      <c r="T34" s="3" t="n">
        <v>602</v>
      </c>
      <c r="U34" s="3" t="s">
        <v>31</v>
      </c>
      <c r="V34" s="3" t="s">
        <v>24</v>
      </c>
      <c r="W34" s="3" t="s">
        <v>5</v>
      </c>
      <c r="X34" s="3" t="n">
        <v>49</v>
      </c>
      <c r="Y34" s="3" t="n">
        <v>0.227065527065527</v>
      </c>
      <c r="Z34" s="3" t="n">
        <v>0.113532763532763</v>
      </c>
      <c r="AB34" s="3" t="n">
        <v>11</v>
      </c>
      <c r="AC34" s="3" t="n">
        <v>602</v>
      </c>
      <c r="AD34" s="3" t="s">
        <v>31</v>
      </c>
      <c r="AE34" s="3" t="s">
        <v>25</v>
      </c>
      <c r="AF34" s="3" t="s">
        <v>5</v>
      </c>
      <c r="AG34" s="3" t="n">
        <v>41</v>
      </c>
      <c r="AH34" s="3" t="n">
        <v>1.15694444444445</v>
      </c>
      <c r="AI34" s="3" t="n">
        <v>0.578472222222223</v>
      </c>
      <c r="AK34" s="3" t="n">
        <v>39</v>
      </c>
      <c r="AL34" s="3" t="s">
        <v>26</v>
      </c>
      <c r="AM34" s="3" t="s">
        <v>27</v>
      </c>
      <c r="AN34" s="3" t="s">
        <v>24</v>
      </c>
      <c r="AO34" s="3" t="s">
        <v>5</v>
      </c>
      <c r="AP34" s="3" t="n">
        <v>52</v>
      </c>
      <c r="AQ34" s="3" t="n">
        <v>0</v>
      </c>
      <c r="AR34" s="3" t="n">
        <v>0</v>
      </c>
      <c r="AT34" s="3" t="n">
        <v>30</v>
      </c>
      <c r="AU34" s="3" t="s">
        <v>26</v>
      </c>
      <c r="AV34" s="3" t="s">
        <v>27</v>
      </c>
      <c r="AW34" s="3" t="s">
        <v>25</v>
      </c>
      <c r="AX34" s="3" t="s">
        <v>5</v>
      </c>
      <c r="AY34" s="3" t="n">
        <v>39</v>
      </c>
      <c r="AZ34" s="3" t="n">
        <v>0.341377870563674</v>
      </c>
      <c r="BA34" s="3" t="n">
        <v>0.170688935281837</v>
      </c>
    </row>
    <row r="35" s="3" customFormat="true" ht="14" hidden="false" customHeight="false" outlineLevel="0" collapsed="false">
      <c r="A35" s="4" t="n">
        <v>60</v>
      </c>
      <c r="B35" s="3" t="s">
        <v>22</v>
      </c>
      <c r="C35" s="3" t="s">
        <v>23</v>
      </c>
      <c r="D35" s="3" t="s">
        <v>24</v>
      </c>
      <c r="E35" s="3" t="s">
        <v>5</v>
      </c>
      <c r="F35" s="3" t="n">
        <v>51</v>
      </c>
      <c r="G35" s="3" t="n">
        <v>0.206787330316741</v>
      </c>
      <c r="H35" s="3" t="n">
        <v>0.103393665158371</v>
      </c>
      <c r="J35" s="4" t="n">
        <v>52</v>
      </c>
      <c r="K35" s="3" t="s">
        <v>22</v>
      </c>
      <c r="L35" s="3" t="s">
        <v>23</v>
      </c>
      <c r="M35" s="3" t="s">
        <v>25</v>
      </c>
      <c r="N35" s="3" t="s">
        <v>5</v>
      </c>
      <c r="O35" s="3" t="n">
        <v>47</v>
      </c>
      <c r="P35" s="3" t="n">
        <v>1.0556586270872</v>
      </c>
      <c r="Q35" s="3" t="n">
        <v>0.5278293135436</v>
      </c>
      <c r="S35" s="3" t="n">
        <v>20</v>
      </c>
      <c r="T35" s="3" t="n">
        <v>602</v>
      </c>
      <c r="U35" s="3" t="s">
        <v>31</v>
      </c>
      <c r="V35" s="3" t="s">
        <v>24</v>
      </c>
      <c r="W35" s="3" t="s">
        <v>5</v>
      </c>
      <c r="X35" s="3" t="n">
        <v>49</v>
      </c>
      <c r="Y35" s="3" t="n">
        <v>0.544556354916067</v>
      </c>
      <c r="Z35" s="3" t="n">
        <v>0.272278177458034</v>
      </c>
      <c r="AB35" s="3" t="n">
        <v>12</v>
      </c>
      <c r="AC35" s="3" t="n">
        <v>602</v>
      </c>
      <c r="AD35" s="3" t="s">
        <v>31</v>
      </c>
      <c r="AE35" s="3" t="s">
        <v>25</v>
      </c>
      <c r="AF35" s="3" t="s">
        <v>5</v>
      </c>
      <c r="AG35" s="3" t="n">
        <v>46</v>
      </c>
      <c r="AH35" s="3" t="n">
        <v>0.2232</v>
      </c>
      <c r="AI35" s="3" t="n">
        <v>0.1116</v>
      </c>
      <c r="AK35" s="3" t="n">
        <v>40</v>
      </c>
      <c r="AL35" s="3" t="s">
        <v>26</v>
      </c>
      <c r="AM35" s="3" t="s">
        <v>27</v>
      </c>
      <c r="AN35" s="3" t="s">
        <v>24</v>
      </c>
      <c r="AO35" s="3" t="s">
        <v>5</v>
      </c>
      <c r="AP35" s="3" t="n">
        <v>46</v>
      </c>
      <c r="AQ35" s="3" t="n">
        <v>0.3709</v>
      </c>
      <c r="AR35" s="3" t="n">
        <v>0.18545</v>
      </c>
      <c r="AT35" s="3" t="n">
        <v>31</v>
      </c>
      <c r="AU35" s="3" t="s">
        <v>26</v>
      </c>
      <c r="AV35" s="3" t="s">
        <v>27</v>
      </c>
      <c r="AW35" s="3" t="s">
        <v>25</v>
      </c>
      <c r="AX35" s="3" t="s">
        <v>5</v>
      </c>
      <c r="AY35" s="3" t="n">
        <v>47</v>
      </c>
      <c r="AZ35" s="3" t="n">
        <v>0.427901234567901</v>
      </c>
      <c r="BA35" s="3" t="n">
        <v>0.213950617283951</v>
      </c>
    </row>
    <row r="36" s="3" customFormat="true" ht="14" hidden="false" customHeight="false" outlineLevel="0" collapsed="false">
      <c r="A36" s="4" t="n">
        <v>43</v>
      </c>
      <c r="B36" s="3" t="s">
        <v>22</v>
      </c>
      <c r="C36" s="3" t="s">
        <v>23</v>
      </c>
      <c r="D36" s="3" t="s">
        <v>24</v>
      </c>
      <c r="E36" s="3" t="s">
        <v>6</v>
      </c>
      <c r="F36" s="3" t="n">
        <v>61</v>
      </c>
      <c r="G36" s="3" t="n">
        <v>0.405115089514067</v>
      </c>
      <c r="H36" s="3" t="n">
        <v>0.135038363171356</v>
      </c>
      <c r="J36" s="4" t="n">
        <v>53</v>
      </c>
      <c r="K36" s="3" t="s">
        <v>22</v>
      </c>
      <c r="L36" s="3" t="s">
        <v>23</v>
      </c>
      <c r="M36" s="3" t="s">
        <v>25</v>
      </c>
      <c r="N36" s="3" t="s">
        <v>5</v>
      </c>
      <c r="O36" s="3" t="n">
        <v>49</v>
      </c>
      <c r="P36" s="3" t="n">
        <v>1.00691943127962</v>
      </c>
      <c r="Q36" s="3" t="n">
        <v>0.50345971563981</v>
      </c>
      <c r="S36" s="3" t="n">
        <v>5</v>
      </c>
      <c r="T36" s="3" t="n">
        <v>602</v>
      </c>
      <c r="U36" s="3" t="s">
        <v>31</v>
      </c>
      <c r="V36" s="3" t="s">
        <v>24</v>
      </c>
      <c r="W36" s="3" t="s">
        <v>6</v>
      </c>
      <c r="X36" s="3" t="n">
        <v>49</v>
      </c>
      <c r="Y36" s="3" t="n">
        <v>3.75128712871287</v>
      </c>
      <c r="Z36" s="3" t="n">
        <v>1.25042904290429</v>
      </c>
      <c r="AB36" s="3" t="n">
        <v>13</v>
      </c>
      <c r="AC36" s="3" t="n">
        <v>602</v>
      </c>
      <c r="AD36" s="3" t="s">
        <v>31</v>
      </c>
      <c r="AE36" s="3" t="s">
        <v>25</v>
      </c>
      <c r="AF36" s="3" t="s">
        <v>5</v>
      </c>
      <c r="AG36" s="3" t="n">
        <v>37</v>
      </c>
      <c r="AH36" s="3" t="n">
        <v>0.279842696629213</v>
      </c>
      <c r="AI36" s="3" t="n">
        <v>0.139921348314607</v>
      </c>
      <c r="AK36" s="3" t="n">
        <v>22</v>
      </c>
      <c r="AL36" s="3" t="s">
        <v>26</v>
      </c>
      <c r="AM36" s="3" t="s">
        <v>27</v>
      </c>
      <c r="AN36" s="3" t="s">
        <v>24</v>
      </c>
      <c r="AO36" s="3" t="s">
        <v>6</v>
      </c>
      <c r="AP36" s="3" t="n">
        <v>56</v>
      </c>
      <c r="AQ36" s="3" t="n">
        <v>2.0548632218845</v>
      </c>
      <c r="AR36" s="3" t="n">
        <v>0.684954407294833</v>
      </c>
      <c r="AT36" s="3" t="n">
        <v>33</v>
      </c>
      <c r="AU36" s="3" t="s">
        <v>26</v>
      </c>
      <c r="AV36" s="3" t="s">
        <v>27</v>
      </c>
      <c r="AW36" s="3" t="s">
        <v>25</v>
      </c>
      <c r="AX36" s="3" t="s">
        <v>5</v>
      </c>
      <c r="AY36" s="3" t="n">
        <v>42</v>
      </c>
      <c r="AZ36" s="3" t="n">
        <v>0.675616438356164</v>
      </c>
      <c r="BA36" s="3" t="n">
        <v>0.337808219178082</v>
      </c>
    </row>
    <row r="37" s="3" customFormat="true" ht="14" hidden="false" customHeight="false" outlineLevel="0" collapsed="false">
      <c r="A37" s="4" t="n">
        <v>45</v>
      </c>
      <c r="B37" s="3" t="s">
        <v>22</v>
      </c>
      <c r="C37" s="3" t="s">
        <v>23</v>
      </c>
      <c r="D37" s="3" t="s">
        <v>24</v>
      </c>
      <c r="E37" s="3" t="s">
        <v>6</v>
      </c>
      <c r="F37" s="3" t="n">
        <v>55</v>
      </c>
      <c r="G37" s="3" t="n">
        <v>0</v>
      </c>
      <c r="H37" s="3" t="n">
        <v>0</v>
      </c>
      <c r="J37" s="4" t="n">
        <v>54</v>
      </c>
      <c r="K37" s="3" t="s">
        <v>22</v>
      </c>
      <c r="L37" s="3" t="s">
        <v>23</v>
      </c>
      <c r="M37" s="3" t="s">
        <v>25</v>
      </c>
      <c r="N37" s="3" t="s">
        <v>5</v>
      </c>
      <c r="O37" s="3" t="n">
        <v>59</v>
      </c>
      <c r="P37" s="3" t="n">
        <v>0.488641114982578</v>
      </c>
      <c r="Q37" s="3" t="n">
        <v>0.244320557491289</v>
      </c>
      <c r="S37" s="3" t="n">
        <v>6</v>
      </c>
      <c r="T37" s="3" t="n">
        <v>602</v>
      </c>
      <c r="U37" s="3" t="s">
        <v>31</v>
      </c>
      <c r="V37" s="3" t="s">
        <v>24</v>
      </c>
      <c r="W37" s="3" t="s">
        <v>6</v>
      </c>
      <c r="X37" s="3" t="n">
        <v>53</v>
      </c>
      <c r="Y37" s="3" t="n">
        <v>0.756910112359551</v>
      </c>
      <c r="Z37" s="3" t="n">
        <v>0.252303370786517</v>
      </c>
      <c r="AB37" s="3" t="n">
        <v>14</v>
      </c>
      <c r="AC37" s="3" t="n">
        <v>602</v>
      </c>
      <c r="AD37" s="3" t="s">
        <v>31</v>
      </c>
      <c r="AE37" s="3" t="s">
        <v>25</v>
      </c>
      <c r="AF37" s="3" t="s">
        <v>5</v>
      </c>
      <c r="AG37" s="3" t="n">
        <v>49</v>
      </c>
      <c r="AH37" s="3" t="n">
        <v>0.561049284578696</v>
      </c>
      <c r="AI37" s="3" t="n">
        <v>0.280524642289348</v>
      </c>
      <c r="AK37" s="3" t="n">
        <v>27</v>
      </c>
      <c r="AL37" s="3" t="s">
        <v>26</v>
      </c>
      <c r="AM37" s="3" t="s">
        <v>27</v>
      </c>
      <c r="AN37" s="3" t="s">
        <v>24</v>
      </c>
      <c r="AO37" s="3" t="s">
        <v>6</v>
      </c>
      <c r="AP37" s="3" t="n">
        <v>42</v>
      </c>
      <c r="AQ37" s="3" t="n">
        <v>5.30071428571429</v>
      </c>
      <c r="AR37" s="3" t="n">
        <v>1.76690476190476</v>
      </c>
      <c r="AT37" s="3" t="n">
        <v>34</v>
      </c>
      <c r="AU37" s="3" t="s">
        <v>26</v>
      </c>
      <c r="AV37" s="3" t="s">
        <v>27</v>
      </c>
      <c r="AW37" s="3" t="s">
        <v>25</v>
      </c>
      <c r="AX37" s="3" t="s">
        <v>5</v>
      </c>
      <c r="AY37" s="3" t="n">
        <v>36</v>
      </c>
      <c r="AZ37" s="3" t="n">
        <v>0.449454545454545</v>
      </c>
      <c r="BA37" s="3" t="n">
        <v>0.224727272727272</v>
      </c>
    </row>
    <row r="38" s="3" customFormat="true" ht="14" hidden="false" customHeight="false" outlineLevel="0" collapsed="false">
      <c r="A38" s="4" t="n">
        <v>48</v>
      </c>
      <c r="B38" s="3" t="s">
        <v>22</v>
      </c>
      <c r="C38" s="3" t="s">
        <v>23</v>
      </c>
      <c r="D38" s="3" t="s">
        <v>24</v>
      </c>
      <c r="E38" s="3" t="s">
        <v>6</v>
      </c>
      <c r="F38" s="3" t="n">
        <v>53</v>
      </c>
      <c r="G38" s="3" t="n">
        <v>-4</v>
      </c>
      <c r="H38" s="3" t="n">
        <v>-1.33333333333333</v>
      </c>
      <c r="J38" s="4" t="n">
        <v>41</v>
      </c>
      <c r="K38" s="3" t="s">
        <v>22</v>
      </c>
      <c r="L38" s="3" t="s">
        <v>23</v>
      </c>
      <c r="M38" s="3" t="s">
        <v>25</v>
      </c>
      <c r="N38" s="3" t="s">
        <v>6</v>
      </c>
      <c r="O38" s="3" t="n">
        <v>59</v>
      </c>
      <c r="P38" s="3" t="n">
        <v>3.78392920353982</v>
      </c>
      <c r="Q38" s="3" t="n">
        <v>1.26130973451327</v>
      </c>
      <c r="S38" s="3" t="n">
        <v>10</v>
      </c>
      <c r="T38" s="3" t="n">
        <v>602</v>
      </c>
      <c r="U38" s="3" t="s">
        <v>31</v>
      </c>
      <c r="V38" s="3" t="s">
        <v>24</v>
      </c>
      <c r="W38" s="3" t="s">
        <v>6</v>
      </c>
      <c r="X38" s="3" t="n">
        <v>60</v>
      </c>
      <c r="Y38" s="3" t="n">
        <v>0.693107769423559</v>
      </c>
      <c r="Z38" s="3" t="n">
        <v>0.231035923141186</v>
      </c>
      <c r="AB38" s="3" t="n">
        <v>1</v>
      </c>
      <c r="AC38" s="3" t="n">
        <v>602</v>
      </c>
      <c r="AD38" s="3" t="s">
        <v>31</v>
      </c>
      <c r="AE38" s="3" t="s">
        <v>25</v>
      </c>
      <c r="AF38" s="3" t="s">
        <v>6</v>
      </c>
      <c r="AG38" s="3" t="n">
        <v>59</v>
      </c>
      <c r="AH38" s="3" t="n">
        <v>5.12964824120603</v>
      </c>
      <c r="AI38" s="3" t="n">
        <v>1.70988274706868</v>
      </c>
      <c r="AK38" s="3" t="n">
        <v>32</v>
      </c>
      <c r="AL38" s="3" t="s">
        <v>26</v>
      </c>
      <c r="AM38" s="3" t="s">
        <v>27</v>
      </c>
      <c r="AN38" s="3" t="s">
        <v>24</v>
      </c>
      <c r="AO38" s="3" t="s">
        <v>6</v>
      </c>
      <c r="AP38" s="3" t="n">
        <v>40</v>
      </c>
      <c r="AQ38" s="3" t="n">
        <v>0.178387909319899</v>
      </c>
      <c r="AR38" s="3" t="n">
        <v>0.0594626364399664</v>
      </c>
      <c r="AT38" s="3" t="n">
        <v>21</v>
      </c>
      <c r="AU38" s="3" t="s">
        <v>26</v>
      </c>
      <c r="AV38" s="3" t="s">
        <v>27</v>
      </c>
      <c r="AW38" s="3" t="s">
        <v>25</v>
      </c>
      <c r="AX38" s="3" t="s">
        <v>6</v>
      </c>
      <c r="AY38" s="14" t="n">
        <v>76</v>
      </c>
      <c r="AZ38" s="3" t="n">
        <v>2.04088669950739</v>
      </c>
      <c r="BA38" s="3" t="n">
        <v>0.680295566502463</v>
      </c>
    </row>
    <row r="39" s="3" customFormat="true" ht="14" hidden="false" customHeight="false" outlineLevel="0" collapsed="false">
      <c r="A39" s="4" t="n">
        <v>55</v>
      </c>
      <c r="B39" s="3" t="s">
        <v>22</v>
      </c>
      <c r="C39" s="3" t="s">
        <v>23</v>
      </c>
      <c r="D39" s="3" t="s">
        <v>24</v>
      </c>
      <c r="E39" s="3" t="s">
        <v>6</v>
      </c>
      <c r="F39" s="3" t="n">
        <v>48</v>
      </c>
      <c r="G39" s="3" t="n">
        <v>3.39505720823799</v>
      </c>
      <c r="H39" s="3" t="n">
        <v>1.13168573607933</v>
      </c>
      <c r="J39" s="4" t="n">
        <v>42</v>
      </c>
      <c r="K39" s="3" t="s">
        <v>22</v>
      </c>
      <c r="L39" s="3" t="s">
        <v>23</v>
      </c>
      <c r="M39" s="3" t="s">
        <v>25</v>
      </c>
      <c r="N39" s="3" t="s">
        <v>6</v>
      </c>
      <c r="O39" s="3" t="n">
        <v>65</v>
      </c>
      <c r="P39" s="3" t="n">
        <v>6.733125</v>
      </c>
      <c r="Q39" s="3" t="n">
        <v>2.244375</v>
      </c>
      <c r="S39" s="3" t="n">
        <v>15</v>
      </c>
      <c r="T39" s="3" t="n">
        <v>602</v>
      </c>
      <c r="U39" s="3" t="s">
        <v>31</v>
      </c>
      <c r="V39" s="3" t="s">
        <v>24</v>
      </c>
      <c r="W39" s="3" t="s">
        <v>6</v>
      </c>
      <c r="X39" s="3" t="n">
        <v>58</v>
      </c>
      <c r="Y39" s="3" t="n">
        <v>0.317843601895734</v>
      </c>
      <c r="Z39" s="3" t="n">
        <v>0.105947867298578</v>
      </c>
      <c r="AB39" s="3" t="n">
        <v>2</v>
      </c>
      <c r="AC39" s="3" t="n">
        <v>602</v>
      </c>
      <c r="AD39" s="3" t="s">
        <v>31</v>
      </c>
      <c r="AE39" s="3" t="s">
        <v>25</v>
      </c>
      <c r="AF39" s="3" t="s">
        <v>6</v>
      </c>
      <c r="AG39" s="3" t="n">
        <v>56</v>
      </c>
      <c r="AH39" s="3" t="n">
        <v>4.58690166975881</v>
      </c>
      <c r="AI39" s="3" t="n">
        <v>1.52896722325294</v>
      </c>
      <c r="AK39" s="3" t="n">
        <v>35</v>
      </c>
      <c r="AL39" s="3" t="s">
        <v>26</v>
      </c>
      <c r="AM39" s="3" t="s">
        <v>27</v>
      </c>
      <c r="AN39" s="3" t="s">
        <v>24</v>
      </c>
      <c r="AO39" s="3" t="s">
        <v>6</v>
      </c>
      <c r="AP39" s="3" t="n">
        <v>48</v>
      </c>
      <c r="AQ39" s="3" t="n">
        <v>0.304141104294479</v>
      </c>
      <c r="AR39" s="3" t="n">
        <v>0.10138036809816</v>
      </c>
      <c r="AT39" s="3" t="n">
        <v>24</v>
      </c>
      <c r="AU39" s="3" t="s">
        <v>26</v>
      </c>
      <c r="AV39" s="3" t="s">
        <v>27</v>
      </c>
      <c r="AW39" s="3" t="s">
        <v>25</v>
      </c>
      <c r="AX39" s="3" t="s">
        <v>6</v>
      </c>
      <c r="AY39" s="14" t="n">
        <v>64</v>
      </c>
      <c r="AZ39" s="3" t="n">
        <v>3.71879936808847</v>
      </c>
      <c r="BA39" s="3" t="n">
        <v>1.23959978936282</v>
      </c>
    </row>
    <row r="40" s="3" customFormat="true" ht="14" hidden="false" customHeight="false" outlineLevel="0" collapsed="false">
      <c r="A40" s="4" t="n">
        <v>56</v>
      </c>
      <c r="B40" s="3" t="s">
        <v>22</v>
      </c>
      <c r="C40" s="3" t="s">
        <v>23</v>
      </c>
      <c r="D40" s="3" t="s">
        <v>24</v>
      </c>
      <c r="E40" s="3" t="s">
        <v>6</v>
      </c>
      <c r="F40" s="3" t="n">
        <v>54</v>
      </c>
      <c r="G40" s="3" t="n">
        <v>2.13854748603352</v>
      </c>
      <c r="H40" s="3" t="n">
        <v>0.712849162011173</v>
      </c>
      <c r="J40" s="4" t="n">
        <v>44</v>
      </c>
      <c r="K40" s="3" t="s">
        <v>22</v>
      </c>
      <c r="L40" s="3" t="s">
        <v>23</v>
      </c>
      <c r="M40" s="3" t="s">
        <v>25</v>
      </c>
      <c r="N40" s="3" t="s">
        <v>6</v>
      </c>
      <c r="O40" s="3" t="n">
        <v>63</v>
      </c>
      <c r="P40" s="3" t="n">
        <v>1.88758620689655</v>
      </c>
      <c r="Q40" s="3" t="n">
        <v>0.62919540229885</v>
      </c>
      <c r="S40" s="3" t="n">
        <v>16</v>
      </c>
      <c r="T40" s="3" t="n">
        <v>602</v>
      </c>
      <c r="U40" s="3" t="s">
        <v>31</v>
      </c>
      <c r="V40" s="3" t="s">
        <v>24</v>
      </c>
      <c r="W40" s="3" t="s">
        <v>6</v>
      </c>
      <c r="X40" s="14" t="n">
        <v>61</v>
      </c>
      <c r="Y40" s="3" t="n">
        <v>4.89654135338346</v>
      </c>
      <c r="Z40" s="3" t="n">
        <v>1.63218045112782</v>
      </c>
      <c r="AB40" s="3" t="n">
        <v>3</v>
      </c>
      <c r="AC40" s="3" t="n">
        <v>602</v>
      </c>
      <c r="AD40" s="3" t="s">
        <v>31</v>
      </c>
      <c r="AE40" s="3" t="s">
        <v>25</v>
      </c>
      <c r="AF40" s="3" t="s">
        <v>6</v>
      </c>
      <c r="AG40" s="3" t="n">
        <v>54</v>
      </c>
      <c r="AH40" s="3" t="n">
        <v>7.88153518123667</v>
      </c>
      <c r="AI40" s="3" t="n">
        <v>2.62717839374556</v>
      </c>
      <c r="AK40" s="3" t="n">
        <v>36</v>
      </c>
      <c r="AL40" s="3" t="s">
        <v>26</v>
      </c>
      <c r="AM40" s="3" t="s">
        <v>27</v>
      </c>
      <c r="AN40" s="3" t="s">
        <v>24</v>
      </c>
      <c r="AO40" s="3" t="s">
        <v>6</v>
      </c>
      <c r="AP40" s="3" t="n">
        <v>46</v>
      </c>
      <c r="AQ40" s="3" t="n">
        <v>1.54901408450704</v>
      </c>
      <c r="AR40" s="3" t="n">
        <v>0.516338028169014</v>
      </c>
      <c r="AT40" s="3" t="n">
        <v>25</v>
      </c>
      <c r="AU40" s="3" t="s">
        <v>26</v>
      </c>
      <c r="AV40" s="3" t="s">
        <v>27</v>
      </c>
      <c r="AW40" s="3" t="s">
        <v>25</v>
      </c>
      <c r="AX40" s="3" t="s">
        <v>6</v>
      </c>
      <c r="AY40" s="3" t="n">
        <v>49</v>
      </c>
      <c r="AZ40" s="3" t="n">
        <v>2.41496402877698</v>
      </c>
      <c r="BA40" s="3" t="n">
        <v>0.804988009592326</v>
      </c>
    </row>
    <row r="41" s="3" customFormat="true" ht="14" hidden="false" customHeight="false" outlineLevel="0" collapsed="false">
      <c r="A41" s="4" t="n">
        <v>57</v>
      </c>
      <c r="B41" s="3" t="s">
        <v>22</v>
      </c>
      <c r="C41" s="3" t="s">
        <v>23</v>
      </c>
      <c r="D41" s="3" t="s">
        <v>24</v>
      </c>
      <c r="E41" s="3" t="s">
        <v>6</v>
      </c>
      <c r="F41" s="3" t="n">
        <v>52</v>
      </c>
      <c r="G41" s="3" t="n">
        <v>2.13176470588235</v>
      </c>
      <c r="H41" s="3" t="n">
        <v>0.710588235294118</v>
      </c>
      <c r="J41" s="4" t="n">
        <v>46</v>
      </c>
      <c r="K41" s="3" t="s">
        <v>22</v>
      </c>
      <c r="L41" s="3" t="s">
        <v>23</v>
      </c>
      <c r="M41" s="3" t="s">
        <v>25</v>
      </c>
      <c r="N41" s="3" t="s">
        <v>6</v>
      </c>
      <c r="O41" s="3" t="n">
        <v>60</v>
      </c>
      <c r="P41" s="3" t="n">
        <v>2.34178861788618</v>
      </c>
      <c r="Q41" s="3" t="n">
        <v>0.780596205962059</v>
      </c>
      <c r="S41" s="3" t="n">
        <v>17</v>
      </c>
      <c r="T41" s="3" t="n">
        <v>602</v>
      </c>
      <c r="U41" s="3" t="s">
        <v>31</v>
      </c>
      <c r="V41" s="3" t="s">
        <v>24</v>
      </c>
      <c r="W41" s="3" t="s">
        <v>6</v>
      </c>
      <c r="X41" s="14" t="n">
        <v>62</v>
      </c>
      <c r="Y41" s="3" t="n">
        <v>2.45508196721312</v>
      </c>
      <c r="Z41" s="3" t="n">
        <v>0.818360655737705</v>
      </c>
      <c r="AB41" s="3" t="n">
        <v>4</v>
      </c>
      <c r="AC41" s="3" t="n">
        <v>602</v>
      </c>
      <c r="AD41" s="3" t="s">
        <v>31</v>
      </c>
      <c r="AE41" s="3" t="s">
        <v>25</v>
      </c>
      <c r="AF41" s="3" t="s">
        <v>6</v>
      </c>
      <c r="AG41" s="14" t="n">
        <v>86</v>
      </c>
      <c r="AH41" s="3" t="n">
        <v>3.94909441233141</v>
      </c>
      <c r="AI41" s="3" t="n">
        <v>1.31636480411047</v>
      </c>
      <c r="AK41" s="3" t="n">
        <v>37</v>
      </c>
      <c r="AL41" s="3" t="s">
        <v>26</v>
      </c>
      <c r="AM41" s="3" t="s">
        <v>27</v>
      </c>
      <c r="AN41" s="3" t="s">
        <v>24</v>
      </c>
      <c r="AO41" s="3" t="s">
        <v>6</v>
      </c>
      <c r="AP41" s="3" t="n">
        <v>55</v>
      </c>
      <c r="AQ41" s="3" t="n">
        <v>5.49634408602151</v>
      </c>
      <c r="AR41" s="3" t="n">
        <v>1.8321146953405</v>
      </c>
      <c r="AT41" s="3" t="n">
        <v>26</v>
      </c>
      <c r="AU41" s="3" t="s">
        <v>26</v>
      </c>
      <c r="AV41" s="3" t="s">
        <v>27</v>
      </c>
      <c r="AW41" s="3" t="s">
        <v>25</v>
      </c>
      <c r="AX41" s="3" t="s">
        <v>6</v>
      </c>
      <c r="AY41" s="14" t="n">
        <v>62</v>
      </c>
      <c r="AZ41" s="3" t="n">
        <v>1.45758865248227</v>
      </c>
      <c r="BA41" s="3" t="n">
        <v>0.485862884160757</v>
      </c>
    </row>
    <row r="42" s="3" customFormat="true" ht="14" hidden="false" customHeight="false" outlineLevel="0" collapsed="false">
      <c r="A42" s="4" t="n">
        <v>58</v>
      </c>
      <c r="B42" s="3" t="s">
        <v>22</v>
      </c>
      <c r="C42" s="3" t="s">
        <v>23</v>
      </c>
      <c r="D42" s="3" t="s">
        <v>24</v>
      </c>
      <c r="E42" s="3" t="s">
        <v>6</v>
      </c>
      <c r="F42" s="14" t="n">
        <v>55</v>
      </c>
      <c r="G42" s="3" t="n">
        <v>5.18296028880866</v>
      </c>
      <c r="H42" s="3" t="n">
        <v>1.72765342960289</v>
      </c>
      <c r="J42" s="4" t="n">
        <v>47</v>
      </c>
      <c r="K42" s="3" t="s">
        <v>22</v>
      </c>
      <c r="L42" s="3" t="s">
        <v>23</v>
      </c>
      <c r="M42" s="3" t="s">
        <v>25</v>
      </c>
      <c r="N42" s="3" t="s">
        <v>6</v>
      </c>
      <c r="O42" s="3" t="n">
        <v>48</v>
      </c>
      <c r="P42" s="3" t="n">
        <v>-0.0965319148936175</v>
      </c>
      <c r="Q42" s="3" t="n">
        <v>-0.0321773049645392</v>
      </c>
      <c r="S42" s="3" t="n">
        <v>18</v>
      </c>
      <c r="T42" s="3" t="n">
        <v>602</v>
      </c>
      <c r="U42" s="3" t="s">
        <v>31</v>
      </c>
      <c r="V42" s="3" t="s">
        <v>24</v>
      </c>
      <c r="W42" s="3" t="s">
        <v>6</v>
      </c>
      <c r="X42" s="3" t="n">
        <v>50</v>
      </c>
      <c r="Y42" s="3" t="n">
        <v>4.09051282051282</v>
      </c>
      <c r="Z42" s="3" t="n">
        <v>1.36350427350427</v>
      </c>
      <c r="AB42" s="3" t="n">
        <v>8</v>
      </c>
      <c r="AC42" s="3" t="n">
        <v>602</v>
      </c>
      <c r="AD42" s="3" t="s">
        <v>31</v>
      </c>
      <c r="AE42" s="3" t="s">
        <v>25</v>
      </c>
      <c r="AF42" s="3" t="s">
        <v>6</v>
      </c>
      <c r="AG42" s="3" t="n">
        <v>63</v>
      </c>
      <c r="AH42" s="3" t="n">
        <v>0.36347245409015</v>
      </c>
      <c r="AI42" s="3" t="n">
        <v>0.121157484696717</v>
      </c>
      <c r="AK42" s="3" t="n">
        <v>38</v>
      </c>
      <c r="AL42" s="3" t="s">
        <v>26</v>
      </c>
      <c r="AM42" s="3" t="s">
        <v>27</v>
      </c>
      <c r="AN42" s="3" t="s">
        <v>24</v>
      </c>
      <c r="AO42" s="3" t="s">
        <v>6</v>
      </c>
      <c r="AP42" s="14" t="n">
        <v>59</v>
      </c>
      <c r="AQ42" s="3" t="n">
        <v>2.37</v>
      </c>
      <c r="AR42" s="3" t="n">
        <v>0.79</v>
      </c>
      <c r="AT42" s="3" t="n">
        <v>28</v>
      </c>
      <c r="AU42" s="3" t="s">
        <v>26</v>
      </c>
      <c r="AV42" s="3" t="s">
        <v>27</v>
      </c>
      <c r="AW42" s="3" t="s">
        <v>25</v>
      </c>
      <c r="AX42" s="3" t="s">
        <v>6</v>
      </c>
      <c r="AY42" s="3" t="n">
        <v>43</v>
      </c>
      <c r="AZ42" s="3" t="n">
        <v>2.01219047619048</v>
      </c>
      <c r="BA42" s="3" t="n">
        <v>0.670730158730159</v>
      </c>
    </row>
    <row r="43" s="3" customFormat="true" ht="14" hidden="false" customHeight="false" outlineLevel="0" collapsed="false">
      <c r="A43" s="4" t="n">
        <v>59</v>
      </c>
      <c r="B43" s="3" t="s">
        <v>22</v>
      </c>
      <c r="C43" s="3" t="s">
        <v>23</v>
      </c>
      <c r="D43" s="3" t="s">
        <v>24</v>
      </c>
      <c r="E43" s="3" t="s">
        <v>6</v>
      </c>
      <c r="F43" s="3" t="n">
        <v>52</v>
      </c>
      <c r="G43" s="3" t="n">
        <v>2.51408805031446</v>
      </c>
      <c r="H43" s="3" t="n">
        <v>0.838029350104822</v>
      </c>
      <c r="J43" s="4" t="n">
        <v>49</v>
      </c>
      <c r="K43" s="3" t="s">
        <v>22</v>
      </c>
      <c r="L43" s="3" t="s">
        <v>23</v>
      </c>
      <c r="M43" s="3" t="s">
        <v>25</v>
      </c>
      <c r="N43" s="3" t="s">
        <v>6</v>
      </c>
      <c r="O43" s="3" t="n">
        <v>52</v>
      </c>
      <c r="P43" s="3" t="n">
        <v>0.768206039076377</v>
      </c>
      <c r="Q43" s="3" t="n">
        <v>0.256068679692126</v>
      </c>
      <c r="S43" s="3" t="n">
        <v>19</v>
      </c>
      <c r="T43" s="3" t="n">
        <v>602</v>
      </c>
      <c r="U43" s="3" t="s">
        <v>31</v>
      </c>
      <c r="V43" s="3" t="s">
        <v>24</v>
      </c>
      <c r="W43" s="3" t="s">
        <v>6</v>
      </c>
      <c r="X43" s="3" t="n">
        <v>51</v>
      </c>
      <c r="Y43" s="3" t="n">
        <v>3.06538461538462</v>
      </c>
      <c r="Z43" s="3" t="n">
        <v>1.02179487179487</v>
      </c>
      <c r="AB43" s="3" t="n">
        <v>9</v>
      </c>
      <c r="AC43" s="3" t="n">
        <v>602</v>
      </c>
      <c r="AD43" s="3" t="s">
        <v>31</v>
      </c>
      <c r="AE43" s="3" t="s">
        <v>25</v>
      </c>
      <c r="AF43" s="3" t="s">
        <v>6</v>
      </c>
      <c r="AG43" s="3" t="n">
        <v>61</v>
      </c>
      <c r="AH43" s="3" t="n">
        <v>9.84778597785978</v>
      </c>
      <c r="AI43" s="3" t="n">
        <v>3.28259532595326</v>
      </c>
      <c r="AK43" s="3" t="n">
        <v>39</v>
      </c>
      <c r="AL43" s="3" t="s">
        <v>26</v>
      </c>
      <c r="AM43" s="3" t="s">
        <v>27</v>
      </c>
      <c r="AN43" s="3" t="s">
        <v>24</v>
      </c>
      <c r="AO43" s="3" t="s">
        <v>6</v>
      </c>
      <c r="AP43" s="3" t="n">
        <v>52</v>
      </c>
      <c r="AQ43" s="3" t="n">
        <v>0.118953068592058</v>
      </c>
      <c r="AR43" s="3" t="n">
        <v>0.0396510228640192</v>
      </c>
      <c r="AT43" s="3" t="n">
        <v>29</v>
      </c>
      <c r="AU43" s="3" t="s">
        <v>26</v>
      </c>
      <c r="AV43" s="3" t="s">
        <v>27</v>
      </c>
      <c r="AW43" s="3" t="s">
        <v>25</v>
      </c>
      <c r="AX43" s="3" t="s">
        <v>6</v>
      </c>
      <c r="AY43" s="3" t="n">
        <v>41</v>
      </c>
      <c r="AZ43" s="3" t="n">
        <v>0.221940298507463</v>
      </c>
      <c r="BA43" s="3" t="n">
        <v>0.0739800995024877</v>
      </c>
    </row>
    <row r="44" s="3" customFormat="true" ht="14" hidden="false" customHeight="false" outlineLevel="0" collapsed="false">
      <c r="A44" s="4" t="n">
        <v>60</v>
      </c>
      <c r="B44" s="3" t="s">
        <v>22</v>
      </c>
      <c r="C44" s="3" t="s">
        <v>23</v>
      </c>
      <c r="D44" s="3" t="s">
        <v>24</v>
      </c>
      <c r="E44" s="3" t="s">
        <v>6</v>
      </c>
      <c r="F44" s="3" t="n">
        <v>53</v>
      </c>
      <c r="G44" s="3" t="n">
        <v>3.51538461538462</v>
      </c>
      <c r="H44" s="3" t="n">
        <v>1.17179487179487</v>
      </c>
      <c r="J44" s="4" t="n">
        <v>50</v>
      </c>
      <c r="K44" s="3" t="s">
        <v>22</v>
      </c>
      <c r="L44" s="3" t="s">
        <v>23</v>
      </c>
      <c r="M44" s="3" t="s">
        <v>25</v>
      </c>
      <c r="N44" s="3" t="s">
        <v>6</v>
      </c>
      <c r="O44" s="3" t="n">
        <v>50</v>
      </c>
      <c r="P44" s="3" t="n">
        <v>0.734578587699318</v>
      </c>
      <c r="Q44" s="3" t="n">
        <v>0.244859529233106</v>
      </c>
      <c r="S44" s="3" t="n">
        <v>20</v>
      </c>
      <c r="T44" s="3" t="n">
        <v>602</v>
      </c>
      <c r="U44" s="3" t="s">
        <v>31</v>
      </c>
      <c r="V44" s="3" t="s">
        <v>24</v>
      </c>
      <c r="W44" s="3" t="s">
        <v>6</v>
      </c>
      <c r="X44" s="3" t="n">
        <v>53</v>
      </c>
      <c r="Y44" s="3" t="n">
        <v>0.680695443645084</v>
      </c>
      <c r="Z44" s="3" t="n">
        <v>0.226898481215028</v>
      </c>
      <c r="AB44" s="3" t="n">
        <v>11</v>
      </c>
      <c r="AC44" s="3" t="n">
        <v>602</v>
      </c>
      <c r="AD44" s="3" t="s">
        <v>31</v>
      </c>
      <c r="AE44" s="3" t="s">
        <v>25</v>
      </c>
      <c r="AF44" s="3" t="s">
        <v>6</v>
      </c>
      <c r="AG44" s="3" t="n">
        <v>46</v>
      </c>
      <c r="AH44" s="3" t="n">
        <v>6.71027777777778</v>
      </c>
      <c r="AI44" s="3" t="n">
        <v>2.23675925925926</v>
      </c>
      <c r="AK44" s="3" t="n">
        <v>40</v>
      </c>
      <c r="AL44" s="3" t="s">
        <v>26</v>
      </c>
      <c r="AM44" s="3" t="s">
        <v>27</v>
      </c>
      <c r="AN44" s="3" t="s">
        <v>24</v>
      </c>
      <c r="AO44" s="3" t="s">
        <v>6</v>
      </c>
      <c r="AP44" s="3" t="n">
        <v>49</v>
      </c>
      <c r="AQ44" s="3" t="n">
        <v>0.494533333333333</v>
      </c>
      <c r="AR44" s="3" t="n">
        <v>0.164844444444444</v>
      </c>
      <c r="AT44" s="3" t="n">
        <v>30</v>
      </c>
      <c r="AU44" s="3" t="s">
        <v>26</v>
      </c>
      <c r="AV44" s="3" t="s">
        <v>27</v>
      </c>
      <c r="AW44" s="3" t="s">
        <v>25</v>
      </c>
      <c r="AX44" s="3" t="s">
        <v>6</v>
      </c>
      <c r="AY44" s="3" t="n">
        <v>43</v>
      </c>
      <c r="AZ44" s="3" t="n">
        <v>0.170688935281837</v>
      </c>
      <c r="BA44" s="3" t="n">
        <v>0.0568963117606125</v>
      </c>
    </row>
    <row r="45" s="3" customFormat="true" ht="14" hidden="false" customHeight="false" outlineLevel="0" collapsed="false">
      <c r="A45" s="4" t="n">
        <v>43</v>
      </c>
      <c r="B45" s="3" t="s">
        <v>22</v>
      </c>
      <c r="C45" s="3" t="s">
        <v>23</v>
      </c>
      <c r="D45" s="3" t="s">
        <v>24</v>
      </c>
      <c r="E45" s="3" t="s">
        <v>7</v>
      </c>
      <c r="F45" s="3" t="n">
        <v>65</v>
      </c>
      <c r="G45" s="3" t="n">
        <v>9.41892583120204</v>
      </c>
      <c r="H45" s="3" t="n">
        <v>3.13964194373401</v>
      </c>
      <c r="J45" s="4" t="n">
        <v>52</v>
      </c>
      <c r="K45" s="3" t="s">
        <v>22</v>
      </c>
      <c r="L45" s="3" t="s">
        <v>23</v>
      </c>
      <c r="M45" s="3" t="s">
        <v>25</v>
      </c>
      <c r="N45" s="3" t="s">
        <v>6</v>
      </c>
      <c r="O45" s="3" t="n">
        <v>52</v>
      </c>
      <c r="P45" s="3" t="n">
        <v>5.27829313543599</v>
      </c>
      <c r="Q45" s="3" t="n">
        <v>1.75943104514533</v>
      </c>
      <c r="S45" s="3" t="n">
        <v>5</v>
      </c>
      <c r="T45" s="3" t="n">
        <v>602</v>
      </c>
      <c r="U45" s="3" t="s">
        <v>31</v>
      </c>
      <c r="V45" s="3" t="s">
        <v>24</v>
      </c>
      <c r="W45" s="3" t="s">
        <v>7</v>
      </c>
      <c r="X45" s="3" t="n">
        <v>81</v>
      </c>
      <c r="Y45" s="3" t="n">
        <v>2.11009900990099</v>
      </c>
      <c r="Z45" s="3" t="n">
        <v>0.703366336633663</v>
      </c>
      <c r="AB45" s="3" t="n">
        <v>12</v>
      </c>
      <c r="AC45" s="3" t="n">
        <v>602</v>
      </c>
      <c r="AD45" s="3" t="s">
        <v>31</v>
      </c>
      <c r="AE45" s="3" t="s">
        <v>25</v>
      </c>
      <c r="AF45" s="3" t="s">
        <v>6</v>
      </c>
      <c r="AG45" s="3" t="n">
        <v>48</v>
      </c>
      <c r="AH45" s="3" t="n">
        <v>0.7812</v>
      </c>
      <c r="AI45" s="3" t="n">
        <v>0.2604</v>
      </c>
      <c r="AK45" s="3" t="n">
        <v>22</v>
      </c>
      <c r="AL45" s="3" t="s">
        <v>26</v>
      </c>
      <c r="AM45" s="3" t="s">
        <v>27</v>
      </c>
      <c r="AN45" s="3" t="s">
        <v>24</v>
      </c>
      <c r="AO45" s="3" t="s">
        <v>7</v>
      </c>
      <c r="AP45" s="3" t="n">
        <v>71</v>
      </c>
      <c r="AQ45" s="3" t="n">
        <v>13.5620972644377</v>
      </c>
      <c r="AR45" s="3" t="n">
        <v>4.5206990881459</v>
      </c>
      <c r="AT45" s="3" t="n">
        <v>31</v>
      </c>
      <c r="AU45" s="3" t="s">
        <v>26</v>
      </c>
      <c r="AV45" s="3" t="s">
        <v>27</v>
      </c>
      <c r="AW45" s="3" t="s">
        <v>25</v>
      </c>
      <c r="AX45" s="3" t="s">
        <v>6</v>
      </c>
      <c r="AY45" s="3" t="n">
        <v>49</v>
      </c>
      <c r="AZ45" s="3" t="n">
        <v>5.13481481481481</v>
      </c>
      <c r="BA45" s="3" t="n">
        <v>1.7116049382716</v>
      </c>
    </row>
    <row r="46" s="3" customFormat="true" ht="14" hidden="false" customHeight="false" outlineLevel="0" collapsed="false">
      <c r="A46" s="4" t="n">
        <v>45</v>
      </c>
      <c r="B46" s="3" t="s">
        <v>22</v>
      </c>
      <c r="C46" s="3" t="s">
        <v>23</v>
      </c>
      <c r="D46" s="3" t="s">
        <v>24</v>
      </c>
      <c r="E46" s="3" t="s">
        <v>7</v>
      </c>
      <c r="F46" s="3" t="n">
        <v>55</v>
      </c>
      <c r="G46" s="3" t="n">
        <v>14.7680555555556</v>
      </c>
      <c r="H46" s="3" t="n">
        <v>4.92268518518519</v>
      </c>
      <c r="J46" s="4" t="n">
        <v>53</v>
      </c>
      <c r="K46" s="3" t="s">
        <v>22</v>
      </c>
      <c r="L46" s="3" t="s">
        <v>23</v>
      </c>
      <c r="M46" s="3" t="s">
        <v>25</v>
      </c>
      <c r="N46" s="3" t="s">
        <v>6</v>
      </c>
      <c r="O46" s="3" t="n">
        <v>58</v>
      </c>
      <c r="P46" s="3" t="n">
        <v>3.69203791469194</v>
      </c>
      <c r="Q46" s="3" t="n">
        <v>1.23067930489731</v>
      </c>
      <c r="S46" s="3" t="n">
        <v>6</v>
      </c>
      <c r="T46" s="3" t="n">
        <v>602</v>
      </c>
      <c r="U46" s="3" t="s">
        <v>31</v>
      </c>
      <c r="V46" s="3" t="s">
        <v>24</v>
      </c>
      <c r="W46" s="3" t="s">
        <v>7</v>
      </c>
      <c r="X46" s="3" t="n">
        <v>59</v>
      </c>
      <c r="Y46" s="3" t="n">
        <v>8.32601123595506</v>
      </c>
      <c r="Z46" s="3" t="n">
        <v>2.77533707865169</v>
      </c>
      <c r="AB46" s="3" t="n">
        <v>13</v>
      </c>
      <c r="AC46" s="3" t="n">
        <v>602</v>
      </c>
      <c r="AD46" s="3" t="s">
        <v>31</v>
      </c>
      <c r="AE46" s="3" t="s">
        <v>25</v>
      </c>
      <c r="AF46" s="3" t="s">
        <v>6</v>
      </c>
      <c r="AG46" s="3" t="n">
        <v>40</v>
      </c>
      <c r="AH46" s="3" t="n">
        <v>3.07826966292135</v>
      </c>
      <c r="AI46" s="3" t="n">
        <v>1.02608988764045</v>
      </c>
      <c r="AK46" s="3" t="n">
        <v>27</v>
      </c>
      <c r="AL46" s="3" t="s">
        <v>26</v>
      </c>
      <c r="AM46" s="3" t="s">
        <v>27</v>
      </c>
      <c r="AN46" s="3" t="s">
        <v>24</v>
      </c>
      <c r="AO46" s="3" t="s">
        <v>7</v>
      </c>
      <c r="AP46" s="3" t="n">
        <v>83</v>
      </c>
      <c r="AQ46" s="3" t="n">
        <v>7.11071428571429</v>
      </c>
      <c r="AR46" s="3" t="n">
        <v>2.3702380952381</v>
      </c>
      <c r="AT46" s="3" t="n">
        <v>33</v>
      </c>
      <c r="AU46" s="3" t="s">
        <v>26</v>
      </c>
      <c r="AV46" s="3" t="s">
        <v>27</v>
      </c>
      <c r="AW46" s="3" t="s">
        <v>25</v>
      </c>
      <c r="AX46" s="3" t="s">
        <v>6</v>
      </c>
      <c r="AY46" s="3" t="n">
        <v>48</v>
      </c>
      <c r="AZ46" s="3" t="n">
        <v>4.61671232876712</v>
      </c>
      <c r="BA46" s="3" t="n">
        <v>1.53890410958904</v>
      </c>
    </row>
    <row r="47" s="3" customFormat="true" ht="14" hidden="false" customHeight="false" outlineLevel="0" collapsed="false">
      <c r="A47" s="4" t="n">
        <v>48</v>
      </c>
      <c r="B47" s="3" t="s">
        <v>22</v>
      </c>
      <c r="C47" s="3" t="s">
        <v>23</v>
      </c>
      <c r="D47" s="3" t="s">
        <v>24</v>
      </c>
      <c r="E47" s="3" t="s">
        <v>7</v>
      </c>
      <c r="F47" s="3" t="n">
        <v>13</v>
      </c>
      <c r="G47" s="3" t="n">
        <v>14.5</v>
      </c>
      <c r="H47" s="3" t="n">
        <v>4.83333333333333</v>
      </c>
      <c r="J47" s="4" t="n">
        <v>54</v>
      </c>
      <c r="K47" s="3" t="s">
        <v>22</v>
      </c>
      <c r="L47" s="3" t="s">
        <v>23</v>
      </c>
      <c r="M47" s="3" t="s">
        <v>25</v>
      </c>
      <c r="N47" s="3" t="s">
        <v>6</v>
      </c>
      <c r="O47" s="3" t="n">
        <v>63</v>
      </c>
      <c r="P47" s="3" t="n">
        <v>2.80968641114983</v>
      </c>
      <c r="Q47" s="3" t="n">
        <v>0.936562137049942</v>
      </c>
      <c r="S47" s="3" t="n">
        <v>10</v>
      </c>
      <c r="T47" s="3" t="n">
        <v>602</v>
      </c>
      <c r="U47" s="3" t="s">
        <v>31</v>
      </c>
      <c r="V47" s="3" t="s">
        <v>24</v>
      </c>
      <c r="W47" s="3" t="s">
        <v>7</v>
      </c>
      <c r="X47" s="3" t="n">
        <v>65</v>
      </c>
      <c r="Y47" s="3" t="n">
        <v>11.7828320802005</v>
      </c>
      <c r="Z47" s="3" t="n">
        <v>3.92761069340017</v>
      </c>
      <c r="AB47" s="3" t="n">
        <v>14</v>
      </c>
      <c r="AC47" s="3" t="n">
        <v>602</v>
      </c>
      <c r="AD47" s="3" t="s">
        <v>31</v>
      </c>
      <c r="AE47" s="3" t="s">
        <v>25</v>
      </c>
      <c r="AF47" s="3" t="s">
        <v>6</v>
      </c>
      <c r="AG47" s="3" t="n">
        <v>54</v>
      </c>
      <c r="AH47" s="3" t="n">
        <v>1.12209856915739</v>
      </c>
      <c r="AI47" s="3" t="n">
        <v>0.374032856385798</v>
      </c>
      <c r="AK47" s="3" t="n">
        <v>32</v>
      </c>
      <c r="AL47" s="3" t="s">
        <v>26</v>
      </c>
      <c r="AM47" s="3" t="s">
        <v>27</v>
      </c>
      <c r="AN47" s="3" t="s">
        <v>24</v>
      </c>
      <c r="AO47" s="3" t="s">
        <v>7</v>
      </c>
      <c r="AP47" s="3" t="n">
        <v>42</v>
      </c>
      <c r="AQ47" s="3" t="n">
        <v>4.37050377833753</v>
      </c>
      <c r="AR47" s="3" t="n">
        <v>1.45683459277918</v>
      </c>
      <c r="AT47" s="3" t="n">
        <v>34</v>
      </c>
      <c r="AU47" s="3" t="s">
        <v>26</v>
      </c>
      <c r="AV47" s="3" t="s">
        <v>27</v>
      </c>
      <c r="AW47" s="3" t="s">
        <v>25</v>
      </c>
      <c r="AX47" s="3" t="s">
        <v>6</v>
      </c>
      <c r="AY47" s="3" t="n">
        <v>40</v>
      </c>
      <c r="AZ47" s="3" t="n">
        <v>0.449454545454546</v>
      </c>
      <c r="BA47" s="3" t="n">
        <v>0.149818181818182</v>
      </c>
    </row>
    <row r="48" s="3" customFormat="true" ht="14" hidden="false" customHeight="false" outlineLevel="0" collapsed="false">
      <c r="A48" s="4" t="n">
        <v>55</v>
      </c>
      <c r="B48" s="3" t="s">
        <v>22</v>
      </c>
      <c r="C48" s="3" t="s">
        <v>23</v>
      </c>
      <c r="D48" s="3" t="s">
        <v>24</v>
      </c>
      <c r="E48" s="3" t="s">
        <v>7</v>
      </c>
      <c r="F48" s="3" t="n">
        <v>77</v>
      </c>
      <c r="G48" s="3" t="n">
        <v>4.33162471395881</v>
      </c>
      <c r="H48" s="3" t="n">
        <v>1.44387490465294</v>
      </c>
      <c r="J48" s="4" t="n">
        <v>41</v>
      </c>
      <c r="K48" s="3" t="s">
        <v>22</v>
      </c>
      <c r="L48" s="3" t="s">
        <v>23</v>
      </c>
      <c r="M48" s="3" t="s">
        <v>25</v>
      </c>
      <c r="N48" s="3" t="s">
        <v>7</v>
      </c>
      <c r="O48" s="3" t="n">
        <v>91</v>
      </c>
      <c r="P48" s="3" t="n">
        <v>8.39559292035398</v>
      </c>
      <c r="Q48" s="3" t="n">
        <v>2.79853097345133</v>
      </c>
      <c r="S48" s="3" t="n">
        <v>15</v>
      </c>
      <c r="T48" s="3" t="n">
        <v>602</v>
      </c>
      <c r="U48" s="3" t="s">
        <v>31</v>
      </c>
      <c r="V48" s="3" t="s">
        <v>24</v>
      </c>
      <c r="W48" s="3" t="s">
        <v>7</v>
      </c>
      <c r="X48" s="3" t="n">
        <v>61</v>
      </c>
      <c r="Y48" s="3" t="n">
        <v>9.42936018957346</v>
      </c>
      <c r="Z48" s="3" t="n">
        <v>3.14312006319115</v>
      </c>
      <c r="AB48" s="3" t="n">
        <v>1</v>
      </c>
      <c r="AC48" s="3" t="n">
        <v>602</v>
      </c>
      <c r="AD48" s="3" t="s">
        <v>31</v>
      </c>
      <c r="AE48" s="3" t="s">
        <v>25</v>
      </c>
      <c r="AF48" s="3" t="s">
        <v>7</v>
      </c>
      <c r="AG48" s="3" t="n">
        <v>92</v>
      </c>
      <c r="AH48" s="3" t="n">
        <v>9.01574539363484</v>
      </c>
      <c r="AI48" s="3" t="n">
        <v>3.00524846454495</v>
      </c>
      <c r="AK48" s="3" t="n">
        <v>35</v>
      </c>
      <c r="AL48" s="3" t="s">
        <v>26</v>
      </c>
      <c r="AM48" s="3" t="s">
        <v>27</v>
      </c>
      <c r="AN48" s="3" t="s">
        <v>24</v>
      </c>
      <c r="AO48" s="3" t="s">
        <v>7</v>
      </c>
      <c r="AP48" s="3" t="n">
        <v>51</v>
      </c>
      <c r="AQ48" s="3" t="n">
        <v>4.56211656441718</v>
      </c>
      <c r="AR48" s="3" t="n">
        <v>1.52070552147239</v>
      </c>
      <c r="AT48" s="3" t="n">
        <v>21</v>
      </c>
      <c r="AU48" s="3" t="s">
        <v>26</v>
      </c>
      <c r="AV48" s="3" t="s">
        <v>27</v>
      </c>
      <c r="AW48" s="3" t="s">
        <v>25</v>
      </c>
      <c r="AX48" s="3" t="s">
        <v>7</v>
      </c>
      <c r="AY48" s="3" t="n">
        <v>91</v>
      </c>
      <c r="AZ48" s="3" t="n">
        <v>5.4423645320197</v>
      </c>
      <c r="BA48" s="3" t="n">
        <v>1.81412151067323</v>
      </c>
    </row>
    <row r="49" s="3" customFormat="true" ht="14" hidden="false" customHeight="false" outlineLevel="0" collapsed="false">
      <c r="A49" s="4" t="n">
        <v>56</v>
      </c>
      <c r="B49" s="3" t="s">
        <v>22</v>
      </c>
      <c r="C49" s="3" t="s">
        <v>23</v>
      </c>
      <c r="D49" s="3" t="s">
        <v>24</v>
      </c>
      <c r="E49" s="3" t="s">
        <v>7</v>
      </c>
      <c r="F49" s="3" t="n">
        <v>74</v>
      </c>
      <c r="G49" s="3" t="n">
        <v>5.66715083798883</v>
      </c>
      <c r="H49" s="3" t="n">
        <v>1.88905027932961</v>
      </c>
      <c r="J49" s="4" t="n">
        <v>42</v>
      </c>
      <c r="K49" s="3" t="s">
        <v>22</v>
      </c>
      <c r="L49" s="3" t="s">
        <v>23</v>
      </c>
      <c r="M49" s="3" t="s">
        <v>25</v>
      </c>
      <c r="N49" s="3" t="s">
        <v>7</v>
      </c>
      <c r="O49" s="3" t="n">
        <v>119</v>
      </c>
      <c r="P49" s="3" t="n">
        <v>6.48375</v>
      </c>
      <c r="Q49" s="3" t="n">
        <v>2.16125</v>
      </c>
      <c r="S49" s="3" t="n">
        <v>16</v>
      </c>
      <c r="T49" s="3" t="n">
        <v>602</v>
      </c>
      <c r="U49" s="3" t="s">
        <v>31</v>
      </c>
      <c r="V49" s="3" t="s">
        <v>24</v>
      </c>
      <c r="W49" s="3" t="s">
        <v>7</v>
      </c>
      <c r="X49" s="3" t="n">
        <v>97</v>
      </c>
      <c r="Y49" s="3" t="n">
        <v>7.61684210526316</v>
      </c>
      <c r="Z49" s="3" t="n">
        <v>2.53894736842105</v>
      </c>
      <c r="AB49" s="3" t="n">
        <v>2</v>
      </c>
      <c r="AC49" s="3" t="n">
        <v>602</v>
      </c>
      <c r="AD49" s="3" t="s">
        <v>31</v>
      </c>
      <c r="AE49" s="3" t="s">
        <v>25</v>
      </c>
      <c r="AF49" s="3" t="s">
        <v>7</v>
      </c>
      <c r="AG49" s="3" t="n">
        <v>82</v>
      </c>
      <c r="AH49" s="3" t="n">
        <v>13.7607050092764</v>
      </c>
      <c r="AI49" s="3" t="n">
        <v>4.58690166975881</v>
      </c>
      <c r="AK49" s="3" t="n">
        <v>36</v>
      </c>
      <c r="AL49" s="3" t="s">
        <v>26</v>
      </c>
      <c r="AM49" s="3" t="s">
        <v>27</v>
      </c>
      <c r="AN49" s="3" t="s">
        <v>24</v>
      </c>
      <c r="AO49" s="3" t="s">
        <v>7</v>
      </c>
      <c r="AP49" s="3" t="n">
        <v>59</v>
      </c>
      <c r="AQ49" s="3" t="n">
        <v>4.76619718309859</v>
      </c>
      <c r="AR49" s="3" t="n">
        <v>1.5887323943662</v>
      </c>
      <c r="AT49" s="3" t="n">
        <v>24</v>
      </c>
      <c r="AU49" s="3" t="s">
        <v>26</v>
      </c>
      <c r="AV49" s="3" t="s">
        <v>27</v>
      </c>
      <c r="AW49" s="3" t="s">
        <v>25</v>
      </c>
      <c r="AX49" s="3" t="s">
        <v>7</v>
      </c>
      <c r="AY49" s="3" t="n">
        <v>104</v>
      </c>
      <c r="AZ49" s="3" t="n">
        <v>6.87977883096366</v>
      </c>
      <c r="BA49" s="3" t="n">
        <v>2.29325961032122</v>
      </c>
    </row>
    <row r="50" s="3" customFormat="true" ht="14" hidden="false" customHeight="false" outlineLevel="0" collapsed="false">
      <c r="A50" s="4" t="n">
        <v>57</v>
      </c>
      <c r="B50" s="3" t="s">
        <v>22</v>
      </c>
      <c r="C50" s="3" t="s">
        <v>23</v>
      </c>
      <c r="D50" s="3" t="s">
        <v>24</v>
      </c>
      <c r="E50" s="3" t="s">
        <v>7</v>
      </c>
      <c r="F50" s="3" t="n">
        <v>76</v>
      </c>
      <c r="G50" s="3" t="n">
        <v>4.53</v>
      </c>
      <c r="H50" s="3" t="n">
        <v>1.51</v>
      </c>
      <c r="J50" s="4" t="n">
        <v>44</v>
      </c>
      <c r="K50" s="3" t="s">
        <v>22</v>
      </c>
      <c r="L50" s="3" t="s">
        <v>23</v>
      </c>
      <c r="M50" s="3" t="s">
        <v>25</v>
      </c>
      <c r="N50" s="3" t="s">
        <v>7</v>
      </c>
      <c r="O50" s="3" t="n">
        <v>80</v>
      </c>
      <c r="P50" s="3" t="n">
        <v>8.5496551724138</v>
      </c>
      <c r="Q50" s="3" t="n">
        <v>2.84988505747127</v>
      </c>
      <c r="S50" s="3" t="n">
        <v>17</v>
      </c>
      <c r="T50" s="3" t="n">
        <v>602</v>
      </c>
      <c r="U50" s="3" t="s">
        <v>31</v>
      </c>
      <c r="V50" s="3" t="s">
        <v>24</v>
      </c>
      <c r="W50" s="3" t="s">
        <v>7</v>
      </c>
      <c r="X50" s="3" t="n">
        <v>80</v>
      </c>
      <c r="Y50" s="3" t="n">
        <v>5.59213114754098</v>
      </c>
      <c r="Z50" s="3" t="n">
        <v>1.86404371584699</v>
      </c>
      <c r="AB50" s="3" t="n">
        <v>3</v>
      </c>
      <c r="AC50" s="3" t="n">
        <v>602</v>
      </c>
      <c r="AD50" s="3" t="s">
        <v>31</v>
      </c>
      <c r="AE50" s="3" t="s">
        <v>25</v>
      </c>
      <c r="AF50" s="3" t="s">
        <v>7</v>
      </c>
      <c r="AG50" s="3" t="n">
        <v>116</v>
      </c>
      <c r="AH50" s="3" t="n">
        <v>1.01697228144989</v>
      </c>
      <c r="AI50" s="3" t="n">
        <v>0.338990760483298</v>
      </c>
      <c r="AK50" s="3" t="n">
        <v>37</v>
      </c>
      <c r="AL50" s="3" t="s">
        <v>26</v>
      </c>
      <c r="AM50" s="3" t="s">
        <v>27</v>
      </c>
      <c r="AN50" s="3" t="s">
        <v>24</v>
      </c>
      <c r="AO50" s="3" t="s">
        <v>7</v>
      </c>
      <c r="AP50" s="3" t="n">
        <v>107</v>
      </c>
      <c r="AQ50" s="3" t="n">
        <v>6.34193548387097</v>
      </c>
      <c r="AR50" s="3" t="n">
        <v>2.11397849462366</v>
      </c>
      <c r="AT50" s="3" t="n">
        <v>25</v>
      </c>
      <c r="AU50" s="3" t="s">
        <v>26</v>
      </c>
      <c r="AV50" s="3" t="s">
        <v>27</v>
      </c>
      <c r="AW50" s="3" t="s">
        <v>25</v>
      </c>
      <c r="AX50" s="3" t="s">
        <v>7</v>
      </c>
      <c r="AY50" s="3" t="n">
        <v>73</v>
      </c>
      <c r="AZ50" s="3" t="n">
        <v>5.63491606714628</v>
      </c>
      <c r="BA50" s="3" t="n">
        <v>1.87830535571543</v>
      </c>
    </row>
    <row r="51" s="3" customFormat="true" ht="14" hidden="false" customHeight="false" outlineLevel="0" collapsed="false">
      <c r="A51" s="4" t="n">
        <v>58</v>
      </c>
      <c r="B51" s="3" t="s">
        <v>22</v>
      </c>
      <c r="C51" s="3" t="s">
        <v>23</v>
      </c>
      <c r="D51" s="3" t="s">
        <v>24</v>
      </c>
      <c r="E51" s="3" t="s">
        <v>7</v>
      </c>
      <c r="F51" s="3" t="n">
        <v>91</v>
      </c>
      <c r="G51" s="3" t="n">
        <v>1.00779783393502</v>
      </c>
      <c r="H51" s="3" t="n">
        <v>0.335932611311673</v>
      </c>
      <c r="J51" s="4" t="n">
        <v>46</v>
      </c>
      <c r="K51" s="3" t="s">
        <v>22</v>
      </c>
      <c r="L51" s="3" t="s">
        <v>23</v>
      </c>
      <c r="M51" s="3" t="s">
        <v>25</v>
      </c>
      <c r="N51" s="3" t="s">
        <v>7</v>
      </c>
      <c r="O51" s="3" t="n">
        <v>80</v>
      </c>
      <c r="P51" s="3" t="n">
        <v>7.72790243902439</v>
      </c>
      <c r="Q51" s="3" t="n">
        <v>2.5759674796748</v>
      </c>
      <c r="S51" s="3" t="n">
        <v>18</v>
      </c>
      <c r="T51" s="3" t="n">
        <v>602</v>
      </c>
      <c r="U51" s="3" t="s">
        <v>31</v>
      </c>
      <c r="V51" s="3" t="s">
        <v>24</v>
      </c>
      <c r="W51" s="3" t="s">
        <v>7</v>
      </c>
      <c r="X51" s="3" t="n">
        <v>78</v>
      </c>
      <c r="Y51" s="3" t="n">
        <v>4.82096153846154</v>
      </c>
      <c r="Z51" s="3" t="n">
        <v>1.60698717948718</v>
      </c>
      <c r="AB51" s="3" t="n">
        <v>4</v>
      </c>
      <c r="AC51" s="3" t="n">
        <v>602</v>
      </c>
      <c r="AD51" s="3" t="s">
        <v>31</v>
      </c>
      <c r="AE51" s="3" t="s">
        <v>25</v>
      </c>
      <c r="AF51" s="3" t="s">
        <v>7</v>
      </c>
      <c r="AG51" s="3" t="n">
        <v>112</v>
      </c>
      <c r="AH51" s="3" t="n">
        <v>8.96140655105973</v>
      </c>
      <c r="AI51" s="3" t="n">
        <v>2.98713551701991</v>
      </c>
      <c r="AK51" s="3" t="n">
        <v>38</v>
      </c>
      <c r="AL51" s="3" t="s">
        <v>26</v>
      </c>
      <c r="AM51" s="3" t="s">
        <v>27</v>
      </c>
      <c r="AN51" s="3" t="s">
        <v>24</v>
      </c>
      <c r="AO51" s="3" t="s">
        <v>7</v>
      </c>
      <c r="AP51" s="3" t="n">
        <v>78</v>
      </c>
      <c r="AQ51" s="3" t="n">
        <v>1.87105263157895</v>
      </c>
      <c r="AR51" s="3" t="n">
        <v>0.623684210526315</v>
      </c>
      <c r="AT51" s="3" t="n">
        <v>26</v>
      </c>
      <c r="AU51" s="3" t="s">
        <v>26</v>
      </c>
      <c r="AV51" s="3" t="s">
        <v>27</v>
      </c>
      <c r="AW51" s="3" t="s">
        <v>25</v>
      </c>
      <c r="AX51" s="3" t="s">
        <v>7</v>
      </c>
      <c r="AY51" s="3" t="n">
        <v>69</v>
      </c>
      <c r="AZ51" s="3" t="n">
        <v>0.624680851063829</v>
      </c>
      <c r="BA51" s="3" t="n">
        <v>0.20822695035461</v>
      </c>
    </row>
    <row r="52" s="3" customFormat="true" ht="14" hidden="false" customHeight="false" outlineLevel="0" collapsed="false">
      <c r="A52" s="4" t="n">
        <v>59</v>
      </c>
      <c r="B52" s="3" t="s">
        <v>22</v>
      </c>
      <c r="C52" s="3" t="s">
        <v>23</v>
      </c>
      <c r="D52" s="3" t="s">
        <v>24</v>
      </c>
      <c r="E52" s="3" t="s">
        <v>7</v>
      </c>
      <c r="F52" s="3" t="n">
        <v>74</v>
      </c>
      <c r="G52" s="3" t="n">
        <v>2.85691823899371</v>
      </c>
      <c r="H52" s="3" t="n">
        <v>0.952306079664571</v>
      </c>
      <c r="J52" s="4" t="n">
        <v>47</v>
      </c>
      <c r="K52" s="3" t="s">
        <v>22</v>
      </c>
      <c r="L52" s="3" t="s">
        <v>23</v>
      </c>
      <c r="M52" s="3" t="s">
        <v>25</v>
      </c>
      <c r="N52" s="3" t="s">
        <v>7</v>
      </c>
      <c r="O52" s="3" t="n">
        <v>47</v>
      </c>
      <c r="P52" s="3" t="n">
        <v>3.47514893617021</v>
      </c>
      <c r="Q52" s="3" t="n">
        <v>1.1583829787234</v>
      </c>
      <c r="S52" s="3" t="n">
        <v>19</v>
      </c>
      <c r="T52" s="3" t="n">
        <v>602</v>
      </c>
      <c r="U52" s="3" t="s">
        <v>31</v>
      </c>
      <c r="V52" s="3" t="s">
        <v>24</v>
      </c>
      <c r="W52" s="3" t="s">
        <v>7</v>
      </c>
      <c r="X52" s="3" t="n">
        <v>78</v>
      </c>
      <c r="Y52" s="3" t="n">
        <v>7.03903133903134</v>
      </c>
      <c r="Z52" s="3" t="n">
        <v>2.34634377967711</v>
      </c>
      <c r="AB52" s="3" t="n">
        <v>8</v>
      </c>
      <c r="AC52" s="3" t="n">
        <v>602</v>
      </c>
      <c r="AD52" s="3" t="s">
        <v>31</v>
      </c>
      <c r="AE52" s="3" t="s">
        <v>25</v>
      </c>
      <c r="AF52" s="3" t="s">
        <v>7</v>
      </c>
      <c r="AG52" s="3" t="n">
        <v>65</v>
      </c>
      <c r="AH52" s="3" t="n">
        <v>11.4493823038397</v>
      </c>
      <c r="AI52" s="3" t="n">
        <v>3.81646076794658</v>
      </c>
      <c r="AK52" s="3" t="n">
        <v>39</v>
      </c>
      <c r="AL52" s="3" t="s">
        <v>26</v>
      </c>
      <c r="AM52" s="3" t="s">
        <v>27</v>
      </c>
      <c r="AN52" s="3" t="s">
        <v>24</v>
      </c>
      <c r="AO52" s="3" t="s">
        <v>7</v>
      </c>
      <c r="AP52" s="3" t="n">
        <v>53</v>
      </c>
      <c r="AQ52" s="3" t="n">
        <v>1.54638989169675</v>
      </c>
      <c r="AR52" s="3" t="n">
        <v>0.51546329723225</v>
      </c>
      <c r="AT52" s="3" t="n">
        <v>28</v>
      </c>
      <c r="AU52" s="3" t="s">
        <v>26</v>
      </c>
      <c r="AV52" s="3" t="s">
        <v>27</v>
      </c>
      <c r="AW52" s="3" t="s">
        <v>25</v>
      </c>
      <c r="AX52" s="3" t="s">
        <v>7</v>
      </c>
      <c r="AY52" s="3" t="n">
        <v>62</v>
      </c>
      <c r="AZ52" s="3" t="n">
        <v>3.70666666666667</v>
      </c>
      <c r="BA52" s="3" t="n">
        <v>1.23555555555556</v>
      </c>
    </row>
    <row r="53" s="3" customFormat="true" ht="14" hidden="false" customHeight="false" outlineLevel="0" collapsed="false">
      <c r="A53" s="4" t="n">
        <v>60</v>
      </c>
      <c r="B53" s="3" t="s">
        <v>22</v>
      </c>
      <c r="C53" s="3" t="s">
        <v>23</v>
      </c>
      <c r="D53" s="3" t="s">
        <v>24</v>
      </c>
      <c r="E53" s="3" t="s">
        <v>7</v>
      </c>
      <c r="F53" s="3" t="n">
        <v>87</v>
      </c>
      <c r="G53" s="3" t="n">
        <v>1.86108597285068</v>
      </c>
      <c r="H53" s="3" t="n">
        <v>0.620361990950226</v>
      </c>
      <c r="J53" s="4" t="n">
        <v>49</v>
      </c>
      <c r="K53" s="3" t="s">
        <v>22</v>
      </c>
      <c r="L53" s="3" t="s">
        <v>23</v>
      </c>
      <c r="M53" s="3" t="s">
        <v>25</v>
      </c>
      <c r="N53" s="3" t="s">
        <v>7</v>
      </c>
      <c r="O53" s="3" t="n">
        <v>57</v>
      </c>
      <c r="P53" s="3" t="n">
        <v>12.1376554174067</v>
      </c>
      <c r="Q53" s="3" t="n">
        <v>4.04588513913558</v>
      </c>
      <c r="S53" s="3" t="n">
        <v>20</v>
      </c>
      <c r="T53" s="3" t="n">
        <v>602</v>
      </c>
      <c r="U53" s="3" t="s">
        <v>31</v>
      </c>
      <c r="V53" s="3" t="s">
        <v>24</v>
      </c>
      <c r="W53" s="3" t="s">
        <v>7</v>
      </c>
      <c r="X53" s="3" t="n">
        <v>58</v>
      </c>
      <c r="Y53" s="3" t="n">
        <v>10.0742925659472</v>
      </c>
      <c r="Z53" s="3" t="n">
        <v>3.35809752198242</v>
      </c>
      <c r="AB53" s="3" t="n">
        <v>9</v>
      </c>
      <c r="AC53" s="3" t="n">
        <v>602</v>
      </c>
      <c r="AD53" s="3" t="s">
        <v>31</v>
      </c>
      <c r="AE53" s="3" t="s">
        <v>25</v>
      </c>
      <c r="AF53" s="3" t="s">
        <v>7</v>
      </c>
      <c r="AG53" s="3" t="n">
        <v>131</v>
      </c>
      <c r="AH53" s="3" t="n">
        <v>2.11023985239852</v>
      </c>
      <c r="AI53" s="3" t="n">
        <v>0.703413284132841</v>
      </c>
      <c r="AK53" s="3" t="n">
        <v>40</v>
      </c>
      <c r="AL53" s="3" t="s">
        <v>26</v>
      </c>
      <c r="AM53" s="3" t="s">
        <v>27</v>
      </c>
      <c r="AN53" s="3" t="s">
        <v>24</v>
      </c>
      <c r="AO53" s="3" t="s">
        <v>7</v>
      </c>
      <c r="AP53" s="3" t="n">
        <v>53</v>
      </c>
      <c r="AQ53" s="3" t="n">
        <v>6.18166666666667</v>
      </c>
      <c r="AR53" s="3" t="n">
        <v>2.06055555555556</v>
      </c>
      <c r="AT53" s="3" t="n">
        <v>29</v>
      </c>
      <c r="AU53" s="3" t="s">
        <v>26</v>
      </c>
      <c r="AV53" s="3" t="s">
        <v>27</v>
      </c>
      <c r="AW53" s="3" t="s">
        <v>25</v>
      </c>
      <c r="AX53" s="3" t="s">
        <v>7</v>
      </c>
      <c r="AY53" s="3" t="n">
        <v>43</v>
      </c>
      <c r="AZ53" s="3" t="n">
        <v>0.332910447761194</v>
      </c>
      <c r="BA53" s="3" t="n">
        <v>0.110970149253731</v>
      </c>
    </row>
    <row r="54" s="3" customFormat="true" ht="14" hidden="false" customHeight="false" outlineLevel="0" collapsed="false">
      <c r="A54" s="4" t="n">
        <v>43</v>
      </c>
      <c r="B54" s="3" t="s">
        <v>22</v>
      </c>
      <c r="C54" s="3" t="s">
        <v>23</v>
      </c>
      <c r="D54" s="3" t="s">
        <v>24</v>
      </c>
      <c r="E54" s="3" t="s">
        <v>8</v>
      </c>
      <c r="F54" s="3" t="n">
        <v>158</v>
      </c>
      <c r="G54" s="3" t="n">
        <v>8.91253196930946</v>
      </c>
      <c r="H54" s="3" t="n">
        <v>2.97084398976982</v>
      </c>
      <c r="J54" s="4" t="n">
        <v>50</v>
      </c>
      <c r="K54" s="3" t="s">
        <v>22</v>
      </c>
      <c r="L54" s="3" t="s">
        <v>23</v>
      </c>
      <c r="M54" s="3" t="s">
        <v>25</v>
      </c>
      <c r="N54" s="3" t="s">
        <v>7</v>
      </c>
      <c r="O54" s="3" t="n">
        <v>54</v>
      </c>
      <c r="P54" s="3" t="n">
        <v>10.6513895216401</v>
      </c>
      <c r="Q54" s="3" t="n">
        <v>3.55046317388003</v>
      </c>
      <c r="S54" s="3" t="n">
        <v>5</v>
      </c>
      <c r="T54" s="3" t="n">
        <v>602</v>
      </c>
      <c r="U54" s="3" t="s">
        <v>31</v>
      </c>
      <c r="V54" s="3" t="s">
        <v>24</v>
      </c>
      <c r="W54" s="3" t="s">
        <v>8</v>
      </c>
      <c r="X54" s="3" t="n">
        <v>99</v>
      </c>
      <c r="Y54" s="3" t="n">
        <v>5.74415841584158</v>
      </c>
      <c r="Z54" s="3" t="n">
        <v>1.91471947194719</v>
      </c>
      <c r="AB54" s="3" t="n">
        <v>11</v>
      </c>
      <c r="AC54" s="3" t="n">
        <v>602</v>
      </c>
      <c r="AD54" s="3" t="s">
        <v>31</v>
      </c>
      <c r="AE54" s="3" t="s">
        <v>25</v>
      </c>
      <c r="AF54" s="3" t="s">
        <v>7</v>
      </c>
      <c r="AG54" s="3" t="n">
        <v>75</v>
      </c>
      <c r="AH54" s="3" t="n">
        <v>4.165</v>
      </c>
      <c r="AI54" s="3" t="n">
        <v>1.38833333333333</v>
      </c>
      <c r="AK54" s="3" t="n">
        <v>22</v>
      </c>
      <c r="AL54" s="3" t="s">
        <v>26</v>
      </c>
      <c r="AM54" s="3" t="s">
        <v>27</v>
      </c>
      <c r="AN54" s="3" t="s">
        <v>24</v>
      </c>
      <c r="AO54" s="3" t="s">
        <v>8</v>
      </c>
      <c r="AP54" s="3" t="n">
        <v>170</v>
      </c>
      <c r="AQ54" s="3" t="n">
        <v>7.3975075987842</v>
      </c>
      <c r="AR54" s="3" t="n">
        <v>2.4658358662614</v>
      </c>
      <c r="AT54" s="3" t="n">
        <v>30</v>
      </c>
      <c r="AU54" s="3" t="s">
        <v>26</v>
      </c>
      <c r="AV54" s="3" t="s">
        <v>27</v>
      </c>
      <c r="AW54" s="3" t="s">
        <v>25</v>
      </c>
      <c r="AX54" s="3" t="s">
        <v>7</v>
      </c>
      <c r="AY54" s="3" t="n">
        <v>45</v>
      </c>
      <c r="AZ54" s="3" t="n">
        <v>6.14480167014614</v>
      </c>
      <c r="BA54" s="3" t="n">
        <v>2.04826722338205</v>
      </c>
    </row>
    <row r="55" s="3" customFormat="true" ht="14" hidden="false" customHeight="false" outlineLevel="0" collapsed="false">
      <c r="A55" s="4" t="n">
        <v>45</v>
      </c>
      <c r="B55" s="3" t="s">
        <v>22</v>
      </c>
      <c r="C55" s="3" t="s">
        <v>23</v>
      </c>
      <c r="D55" s="3" t="s">
        <v>24</v>
      </c>
      <c r="E55" s="3" t="s">
        <v>8</v>
      </c>
      <c r="F55" s="3" t="n">
        <v>153</v>
      </c>
      <c r="G55" s="3" t="n">
        <v>12.6583333333333</v>
      </c>
      <c r="H55" s="3" t="n">
        <v>4.21944444444444</v>
      </c>
      <c r="J55" s="4" t="n">
        <v>52</v>
      </c>
      <c r="K55" s="3" t="s">
        <v>22</v>
      </c>
      <c r="L55" s="3" t="s">
        <v>23</v>
      </c>
      <c r="M55" s="3" t="s">
        <v>25</v>
      </c>
      <c r="N55" s="3" t="s">
        <v>7</v>
      </c>
      <c r="O55" s="3" t="n">
        <v>77</v>
      </c>
      <c r="P55" s="3" t="n">
        <v>21.5354359925789</v>
      </c>
      <c r="Q55" s="3" t="n">
        <v>7.17847866419295</v>
      </c>
      <c r="S55" s="3" t="n">
        <v>6</v>
      </c>
      <c r="T55" s="3" t="n">
        <v>602</v>
      </c>
      <c r="U55" s="3" t="s">
        <v>31</v>
      </c>
      <c r="V55" s="3" t="s">
        <v>24</v>
      </c>
      <c r="W55" s="3" t="s">
        <v>8</v>
      </c>
      <c r="X55" s="3" t="n">
        <v>125</v>
      </c>
      <c r="Y55" s="3" t="n">
        <v>9.46137640449438</v>
      </c>
      <c r="Z55" s="3" t="n">
        <v>3.15379213483146</v>
      </c>
      <c r="AB55" s="3" t="n">
        <v>12</v>
      </c>
      <c r="AC55" s="3" t="n">
        <v>602</v>
      </c>
      <c r="AD55" s="3" t="s">
        <v>31</v>
      </c>
      <c r="AE55" s="3" t="s">
        <v>25</v>
      </c>
      <c r="AF55" s="3" t="s">
        <v>7</v>
      </c>
      <c r="AG55" s="3" t="n">
        <v>55</v>
      </c>
      <c r="AH55" s="3" t="n">
        <v>8.4816</v>
      </c>
      <c r="AI55" s="3" t="n">
        <v>2.8272</v>
      </c>
      <c r="AK55" s="3" t="n">
        <v>27</v>
      </c>
      <c r="AL55" s="3" t="s">
        <v>26</v>
      </c>
      <c r="AM55" s="3" t="s">
        <v>27</v>
      </c>
      <c r="AN55" s="3" t="s">
        <v>24</v>
      </c>
      <c r="AO55" s="3" t="s">
        <v>8</v>
      </c>
      <c r="AP55" s="3" t="n">
        <v>138</v>
      </c>
      <c r="AQ55" s="3" t="n">
        <v>4.78357142857143</v>
      </c>
      <c r="AR55" s="3" t="n">
        <v>1.59452380952381</v>
      </c>
      <c r="AT55" s="3" t="n">
        <v>31</v>
      </c>
      <c r="AU55" s="3" t="s">
        <v>26</v>
      </c>
      <c r="AV55" s="3" t="s">
        <v>27</v>
      </c>
      <c r="AW55" s="3" t="s">
        <v>25</v>
      </c>
      <c r="AX55" s="3" t="s">
        <v>7</v>
      </c>
      <c r="AY55" s="3" t="n">
        <v>73</v>
      </c>
      <c r="AZ55" s="3" t="n">
        <v>9.62777777777778</v>
      </c>
      <c r="BA55" s="3" t="n">
        <v>3.20925925925926</v>
      </c>
    </row>
    <row r="56" s="3" customFormat="true" ht="14" hidden="false" customHeight="false" outlineLevel="0" collapsed="false">
      <c r="A56" s="4" t="n">
        <v>48</v>
      </c>
      <c r="B56" s="3" t="s">
        <v>22</v>
      </c>
      <c r="C56" s="3" t="s">
        <v>23</v>
      </c>
      <c r="D56" s="3" t="s">
        <v>24</v>
      </c>
      <c r="E56" s="3" t="s">
        <v>8</v>
      </c>
      <c r="F56" s="3" t="n">
        <v>158</v>
      </c>
      <c r="G56" s="3" t="n">
        <v>2.3</v>
      </c>
      <c r="H56" s="3" t="n">
        <v>0.766666666666666</v>
      </c>
      <c r="J56" s="4" t="n">
        <v>53</v>
      </c>
      <c r="K56" s="3" t="s">
        <v>22</v>
      </c>
      <c r="L56" s="3" t="s">
        <v>23</v>
      </c>
      <c r="M56" s="3" t="s">
        <v>25</v>
      </c>
      <c r="N56" s="3" t="s">
        <v>7</v>
      </c>
      <c r="O56" s="3" t="n">
        <v>91</v>
      </c>
      <c r="P56" s="3" t="n">
        <v>7.04843601895735</v>
      </c>
      <c r="Q56" s="3" t="n">
        <v>2.34947867298578</v>
      </c>
      <c r="S56" s="3" t="n">
        <v>10</v>
      </c>
      <c r="T56" s="3" t="n">
        <v>602</v>
      </c>
      <c r="U56" s="3" t="s">
        <v>31</v>
      </c>
      <c r="V56" s="3" t="s">
        <v>24</v>
      </c>
      <c r="W56" s="3" t="s">
        <v>8</v>
      </c>
      <c r="X56" s="3" t="n">
        <v>150</v>
      </c>
      <c r="Y56" s="3" t="n">
        <v>7.34694235588973</v>
      </c>
      <c r="Z56" s="3" t="n">
        <v>2.44898078529658</v>
      </c>
      <c r="AB56" s="3" t="n">
        <v>13</v>
      </c>
      <c r="AC56" s="3" t="n">
        <v>602</v>
      </c>
      <c r="AD56" s="3" t="s">
        <v>31</v>
      </c>
      <c r="AE56" s="3" t="s">
        <v>25</v>
      </c>
      <c r="AF56" s="3" t="s">
        <v>7</v>
      </c>
      <c r="AG56" s="3" t="n">
        <v>73</v>
      </c>
      <c r="AH56" s="3" t="n">
        <v>6.1565393258427</v>
      </c>
      <c r="AI56" s="3" t="n">
        <v>2.0521797752809</v>
      </c>
      <c r="AK56" s="3" t="n">
        <v>32</v>
      </c>
      <c r="AL56" s="3" t="s">
        <v>26</v>
      </c>
      <c r="AM56" s="3" t="s">
        <v>27</v>
      </c>
      <c r="AN56" s="3" t="s">
        <v>24</v>
      </c>
      <c r="AO56" s="3" t="s">
        <v>8</v>
      </c>
      <c r="AP56" s="3" t="n">
        <v>91</v>
      </c>
      <c r="AQ56" s="3" t="n">
        <v>4.72727959697733</v>
      </c>
      <c r="AR56" s="3" t="n">
        <v>1.57575986565911</v>
      </c>
      <c r="AT56" s="3" t="n">
        <v>33</v>
      </c>
      <c r="AU56" s="3" t="s">
        <v>26</v>
      </c>
      <c r="AV56" s="3" t="s">
        <v>27</v>
      </c>
      <c r="AW56" s="3" t="s">
        <v>25</v>
      </c>
      <c r="AX56" s="3" t="s">
        <v>7</v>
      </c>
      <c r="AY56" s="3" t="n">
        <v>89</v>
      </c>
      <c r="AZ56" s="3" t="n">
        <v>6.86876712328767</v>
      </c>
      <c r="BA56" s="3" t="n">
        <v>2.28958904109589</v>
      </c>
    </row>
    <row r="57" s="3" customFormat="true" ht="14" hidden="false" customHeight="false" outlineLevel="0" collapsed="false">
      <c r="A57" s="4" t="n">
        <v>55</v>
      </c>
      <c r="B57" s="3" t="s">
        <v>22</v>
      </c>
      <c r="C57" s="3" t="s">
        <v>23</v>
      </c>
      <c r="D57" s="3" t="s">
        <v>24</v>
      </c>
      <c r="E57" s="3" t="s">
        <v>8</v>
      </c>
      <c r="F57" s="3" t="n">
        <v>114</v>
      </c>
      <c r="G57" s="3" t="n">
        <v>9.71688787185355</v>
      </c>
      <c r="H57" s="3" t="n">
        <v>3.23896262395118</v>
      </c>
      <c r="J57" s="4" t="n">
        <v>54</v>
      </c>
      <c r="K57" s="3" t="s">
        <v>22</v>
      </c>
      <c r="L57" s="3" t="s">
        <v>23</v>
      </c>
      <c r="M57" s="3" t="s">
        <v>25</v>
      </c>
      <c r="N57" s="3" t="s">
        <v>7</v>
      </c>
      <c r="O57" s="3" t="n">
        <v>86</v>
      </c>
      <c r="P57" s="3" t="n">
        <v>9.52850174216028</v>
      </c>
      <c r="Q57" s="3" t="n">
        <v>3.17616724738676</v>
      </c>
      <c r="S57" s="3" t="n">
        <v>15</v>
      </c>
      <c r="T57" s="3" t="n">
        <v>602</v>
      </c>
      <c r="U57" s="3" t="s">
        <v>31</v>
      </c>
      <c r="V57" s="3" t="s">
        <v>24</v>
      </c>
      <c r="W57" s="3" t="s">
        <v>8</v>
      </c>
      <c r="X57" s="3" t="n">
        <v>150</v>
      </c>
      <c r="Y57" s="3" t="n">
        <v>2.96654028436019</v>
      </c>
      <c r="Z57" s="3" t="n">
        <v>0.988846761453396</v>
      </c>
      <c r="AB57" s="3" t="n">
        <v>14</v>
      </c>
      <c r="AC57" s="3" t="n">
        <v>602</v>
      </c>
      <c r="AD57" s="3" t="s">
        <v>31</v>
      </c>
      <c r="AE57" s="3" t="s">
        <v>25</v>
      </c>
      <c r="AF57" s="3" t="s">
        <v>7</v>
      </c>
      <c r="AG57" s="3" t="n">
        <v>64</v>
      </c>
      <c r="AH57" s="3" t="n">
        <v>9.87446740858506</v>
      </c>
      <c r="AI57" s="3" t="n">
        <v>3.29148913619502</v>
      </c>
      <c r="AK57" s="3" t="n">
        <v>35</v>
      </c>
      <c r="AL57" s="3" t="s">
        <v>26</v>
      </c>
      <c r="AM57" s="3" t="s">
        <v>27</v>
      </c>
      <c r="AN57" s="3" t="s">
        <v>24</v>
      </c>
      <c r="AO57" s="3" t="s">
        <v>8</v>
      </c>
      <c r="AP57" s="3" t="n">
        <v>96</v>
      </c>
      <c r="AQ57" s="3" t="n">
        <v>3.14279141104295</v>
      </c>
      <c r="AR57" s="3" t="n">
        <v>1.04759713701432</v>
      </c>
      <c r="AT57" s="3" t="n">
        <v>34</v>
      </c>
      <c r="AU57" s="3" t="s">
        <v>26</v>
      </c>
      <c r="AV57" s="3" t="s">
        <v>27</v>
      </c>
      <c r="AW57" s="3" t="s">
        <v>25</v>
      </c>
      <c r="AX57" s="3" t="s">
        <v>7</v>
      </c>
      <c r="AY57" s="3" t="n">
        <v>44</v>
      </c>
      <c r="AZ57" s="3" t="n">
        <v>5.95527272727273</v>
      </c>
      <c r="BA57" s="3" t="n">
        <v>1.98509090909091</v>
      </c>
    </row>
    <row r="58" s="3" customFormat="true" ht="14" hidden="false" customHeight="false" outlineLevel="0" collapsed="false">
      <c r="A58" s="4" t="n">
        <v>56</v>
      </c>
      <c r="B58" s="3" t="s">
        <v>22</v>
      </c>
      <c r="C58" s="3" t="s">
        <v>23</v>
      </c>
      <c r="D58" s="3" t="s">
        <v>24</v>
      </c>
      <c r="E58" s="3" t="s">
        <v>8</v>
      </c>
      <c r="F58" s="3" t="n">
        <v>127</v>
      </c>
      <c r="G58" s="3" t="n">
        <v>14.0074860335196</v>
      </c>
      <c r="H58" s="3" t="n">
        <v>4.66916201117319</v>
      </c>
      <c r="J58" s="4" t="n">
        <v>41</v>
      </c>
      <c r="K58" s="3" t="s">
        <v>22</v>
      </c>
      <c r="L58" s="3" t="s">
        <v>23</v>
      </c>
      <c r="M58" s="3" t="s">
        <v>25</v>
      </c>
      <c r="N58" s="3" t="s">
        <v>8</v>
      </c>
      <c r="O58" s="3" t="n">
        <v>162</v>
      </c>
      <c r="P58" s="3" t="n">
        <v>7.44961061946903</v>
      </c>
      <c r="Q58" s="3" t="n">
        <v>2.48320353982301</v>
      </c>
      <c r="S58" s="3" t="n">
        <v>16</v>
      </c>
      <c r="T58" s="3" t="n">
        <v>602</v>
      </c>
      <c r="U58" s="3" t="s">
        <v>31</v>
      </c>
      <c r="V58" s="3" t="s">
        <v>24</v>
      </c>
      <c r="W58" s="3" t="s">
        <v>8</v>
      </c>
      <c r="X58" s="3" t="n">
        <v>153</v>
      </c>
      <c r="Y58" s="3" t="n">
        <v>5.16857142857143</v>
      </c>
      <c r="Z58" s="3" t="n">
        <v>1.72285714285714</v>
      </c>
      <c r="AB58" s="3" t="n">
        <v>1</v>
      </c>
      <c r="AC58" s="3" t="n">
        <v>602</v>
      </c>
      <c r="AD58" s="3" t="s">
        <v>31</v>
      </c>
      <c r="AE58" s="3" t="s">
        <v>25</v>
      </c>
      <c r="AF58" s="3" t="s">
        <v>8</v>
      </c>
      <c r="AG58" s="3" t="n">
        <v>150</v>
      </c>
      <c r="AH58" s="3" t="n">
        <v>8.54941373534338</v>
      </c>
      <c r="AI58" s="3" t="n">
        <v>2.84980457844779</v>
      </c>
      <c r="AK58" s="3" t="n">
        <v>36</v>
      </c>
      <c r="AL58" s="3" t="s">
        <v>26</v>
      </c>
      <c r="AM58" s="3" t="s">
        <v>27</v>
      </c>
      <c r="AN58" s="3" t="s">
        <v>24</v>
      </c>
      <c r="AO58" s="3" t="s">
        <v>8</v>
      </c>
      <c r="AP58" s="3" t="n">
        <v>99</v>
      </c>
      <c r="AQ58" s="3" t="n">
        <v>6.55352112676056</v>
      </c>
      <c r="AR58" s="3" t="n">
        <v>2.18450704225352</v>
      </c>
      <c r="AT58" s="3" t="n">
        <v>21</v>
      </c>
      <c r="AU58" s="3" t="s">
        <v>26</v>
      </c>
      <c r="AV58" s="3" t="s">
        <v>27</v>
      </c>
      <c r="AW58" s="3" t="s">
        <v>25</v>
      </c>
      <c r="AX58" s="3" t="s">
        <v>8</v>
      </c>
      <c r="AY58" s="3" t="n">
        <v>131</v>
      </c>
      <c r="AZ58" s="3" t="n">
        <v>10.2044334975369</v>
      </c>
      <c r="BA58" s="3" t="n">
        <v>3.40147783251231</v>
      </c>
    </row>
    <row r="59" s="3" customFormat="true" ht="14" hidden="false" customHeight="false" outlineLevel="0" collapsed="false">
      <c r="A59" s="4" t="n">
        <v>57</v>
      </c>
      <c r="B59" s="3" t="s">
        <v>22</v>
      </c>
      <c r="C59" s="3" t="s">
        <v>23</v>
      </c>
      <c r="D59" s="3" t="s">
        <v>24</v>
      </c>
      <c r="E59" s="3" t="s">
        <v>8</v>
      </c>
      <c r="F59" s="3" t="n">
        <v>127</v>
      </c>
      <c r="G59" s="3" t="n">
        <v>6.39529411764706</v>
      </c>
      <c r="H59" s="3" t="n">
        <v>2.13176470588235</v>
      </c>
      <c r="J59" s="4" t="n">
        <v>42</v>
      </c>
      <c r="K59" s="3" t="s">
        <v>22</v>
      </c>
      <c r="L59" s="3" t="s">
        <v>23</v>
      </c>
      <c r="M59" s="3" t="s">
        <v>25</v>
      </c>
      <c r="N59" s="3" t="s">
        <v>8</v>
      </c>
      <c r="O59" s="3" t="n">
        <v>171</v>
      </c>
      <c r="P59" s="3" t="n">
        <v>16.45875</v>
      </c>
      <c r="Q59" s="3" t="n">
        <v>5.48625</v>
      </c>
      <c r="S59" s="3" t="n">
        <v>17</v>
      </c>
      <c r="T59" s="3" t="n">
        <v>602</v>
      </c>
      <c r="U59" s="3" t="s">
        <v>31</v>
      </c>
      <c r="V59" s="3" t="s">
        <v>24</v>
      </c>
      <c r="W59" s="3" t="s">
        <v>8</v>
      </c>
      <c r="X59" s="3" t="n">
        <v>121</v>
      </c>
      <c r="Y59" s="3" t="n">
        <v>2.86426229508197</v>
      </c>
      <c r="Z59" s="3" t="n">
        <v>0.954754098360656</v>
      </c>
      <c r="AB59" s="3" t="n">
        <v>2</v>
      </c>
      <c r="AC59" s="3" t="n">
        <v>602</v>
      </c>
      <c r="AD59" s="3" t="s">
        <v>31</v>
      </c>
      <c r="AE59" s="3" t="s">
        <v>25</v>
      </c>
      <c r="AF59" s="3" t="s">
        <v>8</v>
      </c>
      <c r="AG59" s="3" t="n">
        <v>160</v>
      </c>
      <c r="AH59" s="3" t="n">
        <v>16.7598330241187</v>
      </c>
      <c r="AI59" s="3" t="n">
        <v>5.58661100803958</v>
      </c>
      <c r="AK59" s="3" t="n">
        <v>37</v>
      </c>
      <c r="AL59" s="3" t="s">
        <v>26</v>
      </c>
      <c r="AM59" s="3" t="s">
        <v>27</v>
      </c>
      <c r="AN59" s="3" t="s">
        <v>24</v>
      </c>
      <c r="AO59" s="3" t="s">
        <v>8</v>
      </c>
      <c r="AP59" s="3" t="n">
        <v>167</v>
      </c>
      <c r="AQ59" s="3" t="n">
        <v>4.96784946236559</v>
      </c>
      <c r="AR59" s="3" t="n">
        <v>1.65594982078853</v>
      </c>
      <c r="AT59" s="3" t="n">
        <v>24</v>
      </c>
      <c r="AU59" s="3" t="s">
        <v>26</v>
      </c>
      <c r="AV59" s="3" t="s">
        <v>27</v>
      </c>
      <c r="AW59" s="3" t="s">
        <v>25</v>
      </c>
      <c r="AX59" s="3" t="s">
        <v>8</v>
      </c>
      <c r="AY59" s="3" t="n">
        <v>178</v>
      </c>
      <c r="AZ59" s="3" t="n">
        <v>8.83214849921011</v>
      </c>
      <c r="BA59" s="3" t="n">
        <v>2.9440494997367</v>
      </c>
    </row>
    <row r="60" s="3" customFormat="true" ht="14" hidden="false" customHeight="false" outlineLevel="0" collapsed="false">
      <c r="A60" s="4" t="n">
        <v>58</v>
      </c>
      <c r="B60" s="3" t="s">
        <v>22</v>
      </c>
      <c r="C60" s="3" t="s">
        <v>23</v>
      </c>
      <c r="D60" s="3" t="s">
        <v>24</v>
      </c>
      <c r="E60" s="3" t="s">
        <v>8</v>
      </c>
      <c r="F60" s="3" t="n">
        <v>98</v>
      </c>
      <c r="G60" s="3" t="n">
        <v>6.76664259927798</v>
      </c>
      <c r="H60" s="3" t="n">
        <v>2.25554753309266</v>
      </c>
      <c r="J60" s="4" t="n">
        <v>44</v>
      </c>
      <c r="K60" s="3" t="s">
        <v>22</v>
      </c>
      <c r="L60" s="3" t="s">
        <v>23</v>
      </c>
      <c r="M60" s="3" t="s">
        <v>25</v>
      </c>
      <c r="N60" s="3" t="s">
        <v>8</v>
      </c>
      <c r="O60" s="3" t="n">
        <v>157</v>
      </c>
      <c r="P60" s="3" t="n">
        <v>12.4358620689655</v>
      </c>
      <c r="Q60" s="3" t="n">
        <v>4.14528735632184</v>
      </c>
      <c r="S60" s="3" t="n">
        <v>18</v>
      </c>
      <c r="T60" s="3" t="n">
        <v>602</v>
      </c>
      <c r="U60" s="3" t="s">
        <v>31</v>
      </c>
      <c r="V60" s="3" t="s">
        <v>24</v>
      </c>
      <c r="W60" s="3" t="s">
        <v>8</v>
      </c>
      <c r="X60" s="3" t="n">
        <v>111</v>
      </c>
      <c r="Y60" s="3" t="n">
        <v>9.49583333333333</v>
      </c>
      <c r="Z60" s="3" t="n">
        <v>3.16527777777778</v>
      </c>
      <c r="AB60" s="3" t="n">
        <v>3</v>
      </c>
      <c r="AC60" s="3" t="n">
        <v>602</v>
      </c>
      <c r="AD60" s="3" t="s">
        <v>31</v>
      </c>
      <c r="AE60" s="3" t="s">
        <v>25</v>
      </c>
      <c r="AF60" s="3" t="s">
        <v>8</v>
      </c>
      <c r="AG60" s="3" t="n">
        <v>124</v>
      </c>
      <c r="AH60" s="3" t="n">
        <v>6.86456289978678</v>
      </c>
      <c r="AI60" s="3" t="n">
        <v>2.28818763326226</v>
      </c>
      <c r="AK60" s="3" t="n">
        <v>38</v>
      </c>
      <c r="AL60" s="3" t="s">
        <v>26</v>
      </c>
      <c r="AM60" s="3" t="s">
        <v>27</v>
      </c>
      <c r="AN60" s="3" t="s">
        <v>24</v>
      </c>
      <c r="AO60" s="3" t="s">
        <v>8</v>
      </c>
      <c r="AP60" s="3" t="n">
        <v>93</v>
      </c>
      <c r="AQ60" s="3" t="n">
        <v>5.86263157894737</v>
      </c>
      <c r="AR60" s="3" t="n">
        <v>1.95421052631579</v>
      </c>
      <c r="AT60" s="3" t="n">
        <v>25</v>
      </c>
      <c r="AU60" s="3" t="s">
        <v>26</v>
      </c>
      <c r="AV60" s="3" t="s">
        <v>27</v>
      </c>
      <c r="AW60" s="3" t="s">
        <v>25</v>
      </c>
      <c r="AX60" s="3" t="s">
        <v>8</v>
      </c>
      <c r="AY60" s="3" t="n">
        <v>129</v>
      </c>
      <c r="AZ60" s="3" t="n">
        <v>6.03741007194245</v>
      </c>
      <c r="BA60" s="3" t="n">
        <v>2.01247002398082</v>
      </c>
    </row>
    <row r="61" s="3" customFormat="true" ht="14" hidden="false" customHeight="false" outlineLevel="0" collapsed="false">
      <c r="A61" s="4" t="n">
        <v>59</v>
      </c>
      <c r="B61" s="3" t="s">
        <v>22</v>
      </c>
      <c r="C61" s="3" t="s">
        <v>23</v>
      </c>
      <c r="D61" s="3" t="s">
        <v>24</v>
      </c>
      <c r="E61" s="3" t="s">
        <v>8</v>
      </c>
      <c r="F61" s="3" t="n">
        <v>99</v>
      </c>
      <c r="G61" s="3" t="n">
        <v>8.34220125786164</v>
      </c>
      <c r="H61" s="3" t="n">
        <v>2.78073375262055</v>
      </c>
      <c r="J61" s="4" t="n">
        <v>46</v>
      </c>
      <c r="K61" s="3" t="s">
        <v>22</v>
      </c>
      <c r="L61" s="3" t="s">
        <v>23</v>
      </c>
      <c r="M61" s="3" t="s">
        <v>25</v>
      </c>
      <c r="N61" s="3" t="s">
        <v>8</v>
      </c>
      <c r="O61" s="3" t="n">
        <v>146</v>
      </c>
      <c r="P61" s="3" t="n">
        <v>11.4747642276423</v>
      </c>
      <c r="Q61" s="3" t="n">
        <v>3.82492140921409</v>
      </c>
      <c r="S61" s="3" t="n">
        <v>19</v>
      </c>
      <c r="T61" s="3" t="n">
        <v>602</v>
      </c>
      <c r="U61" s="3" t="s">
        <v>31</v>
      </c>
      <c r="V61" s="3" t="s">
        <v>24</v>
      </c>
      <c r="W61" s="3" t="s">
        <v>8</v>
      </c>
      <c r="X61" s="3" t="n">
        <v>140</v>
      </c>
      <c r="Y61" s="3" t="n">
        <v>4.08717948717949</v>
      </c>
      <c r="Z61" s="3" t="n">
        <v>1.36239316239316</v>
      </c>
      <c r="AB61" s="3" t="n">
        <v>4</v>
      </c>
      <c r="AC61" s="3" t="n">
        <v>602</v>
      </c>
      <c r="AD61" s="3" t="s">
        <v>31</v>
      </c>
      <c r="AE61" s="3" t="s">
        <v>25</v>
      </c>
      <c r="AF61" s="3" t="s">
        <v>8</v>
      </c>
      <c r="AG61" s="3" t="n">
        <v>171</v>
      </c>
      <c r="AH61" s="3" t="n">
        <v>10.3284007707129</v>
      </c>
      <c r="AI61" s="3" t="n">
        <v>3.4428002569043</v>
      </c>
      <c r="AK61" s="3" t="n">
        <v>39</v>
      </c>
      <c r="AL61" s="3" t="s">
        <v>26</v>
      </c>
      <c r="AM61" s="3" t="s">
        <v>27</v>
      </c>
      <c r="AN61" s="3" t="s">
        <v>24</v>
      </c>
      <c r="AO61" s="3" t="s">
        <v>8</v>
      </c>
      <c r="AP61" s="3" t="n">
        <v>66</v>
      </c>
      <c r="AQ61" s="3" t="n">
        <v>7.25613718411552</v>
      </c>
      <c r="AR61" s="3" t="n">
        <v>2.41871239470518</v>
      </c>
      <c r="AT61" s="3" t="n">
        <v>26</v>
      </c>
      <c r="AU61" s="3" t="s">
        <v>26</v>
      </c>
      <c r="AV61" s="3" t="s">
        <v>27</v>
      </c>
      <c r="AW61" s="3" t="s">
        <v>25</v>
      </c>
      <c r="AX61" s="3" t="s">
        <v>8</v>
      </c>
      <c r="AY61" s="3" t="n">
        <v>72</v>
      </c>
      <c r="AZ61" s="3" t="n">
        <v>8.95375886524823</v>
      </c>
      <c r="BA61" s="3" t="n">
        <v>2.98458628841608</v>
      </c>
    </row>
    <row r="62" s="3" customFormat="true" ht="14" hidden="false" customHeight="false" outlineLevel="0" collapsed="false">
      <c r="A62" s="4" t="n">
        <v>60</v>
      </c>
      <c r="B62" s="3" t="s">
        <v>22</v>
      </c>
      <c r="C62" s="3" t="s">
        <v>23</v>
      </c>
      <c r="D62" s="3" t="s">
        <v>24</v>
      </c>
      <c r="E62" s="3" t="s">
        <v>8</v>
      </c>
      <c r="F62" s="3" t="n">
        <v>105</v>
      </c>
      <c r="G62" s="3" t="n">
        <v>8.16809954751131</v>
      </c>
      <c r="H62" s="3" t="n">
        <v>2.72269984917044</v>
      </c>
      <c r="J62" s="4" t="n">
        <v>47</v>
      </c>
      <c r="K62" s="3" t="s">
        <v>22</v>
      </c>
      <c r="L62" s="3" t="s">
        <v>23</v>
      </c>
      <c r="M62" s="3" t="s">
        <v>25</v>
      </c>
      <c r="N62" s="3" t="s">
        <v>8</v>
      </c>
      <c r="O62" s="3" t="n">
        <v>83</v>
      </c>
      <c r="P62" s="3" t="n">
        <v>9.36359574468085</v>
      </c>
      <c r="Q62" s="3" t="n">
        <v>3.12119858156028</v>
      </c>
      <c r="S62" s="3" t="n">
        <v>20</v>
      </c>
      <c r="T62" s="3" t="n">
        <v>602</v>
      </c>
      <c r="U62" s="3" t="s">
        <v>31</v>
      </c>
      <c r="V62" s="3" t="s">
        <v>24</v>
      </c>
      <c r="W62" s="3" t="s">
        <v>8</v>
      </c>
      <c r="X62" s="3" t="n">
        <v>132</v>
      </c>
      <c r="Y62" s="3" t="n">
        <v>8.03220623501199</v>
      </c>
      <c r="Z62" s="3" t="n">
        <v>2.67740207833733</v>
      </c>
      <c r="AB62" s="3" t="n">
        <v>8</v>
      </c>
      <c r="AC62" s="3" t="n">
        <v>602</v>
      </c>
      <c r="AD62" s="3" t="s">
        <v>31</v>
      </c>
      <c r="AE62" s="3" t="s">
        <v>25</v>
      </c>
      <c r="AF62" s="3" t="s">
        <v>8</v>
      </c>
      <c r="AG62" s="3" t="n">
        <v>128</v>
      </c>
      <c r="AH62" s="3" t="n">
        <v>11.4493823038397</v>
      </c>
      <c r="AI62" s="3" t="n">
        <v>3.81646076794658</v>
      </c>
      <c r="AK62" s="3" t="n">
        <v>40</v>
      </c>
      <c r="AL62" s="3" t="s">
        <v>26</v>
      </c>
      <c r="AM62" s="3" t="s">
        <v>27</v>
      </c>
      <c r="AN62" s="3" t="s">
        <v>24</v>
      </c>
      <c r="AO62" s="3" t="s">
        <v>8</v>
      </c>
      <c r="AP62" s="3" t="n">
        <v>103</v>
      </c>
      <c r="AQ62" s="3" t="n">
        <v>5.68713333333333</v>
      </c>
      <c r="AR62" s="3" t="n">
        <v>1.89571111111111</v>
      </c>
      <c r="AT62" s="3" t="n">
        <v>28</v>
      </c>
      <c r="AU62" s="3" t="s">
        <v>26</v>
      </c>
      <c r="AV62" s="3" t="s">
        <v>27</v>
      </c>
      <c r="AW62" s="3" t="s">
        <v>25</v>
      </c>
      <c r="AX62" s="3" t="s">
        <v>8</v>
      </c>
      <c r="AY62" s="3" t="n">
        <v>97</v>
      </c>
      <c r="AZ62" s="3" t="n">
        <v>5.08342857142857</v>
      </c>
      <c r="BA62" s="3" t="n">
        <v>1.69447619047619</v>
      </c>
    </row>
    <row r="63" s="3" customFormat="true" ht="14" hidden="false" customHeight="false" outlineLevel="0" collapsed="false">
      <c r="A63" s="4" t="n">
        <v>43</v>
      </c>
      <c r="B63" s="3" t="s">
        <v>22</v>
      </c>
      <c r="C63" s="3" t="s">
        <v>23</v>
      </c>
      <c r="D63" s="3" t="s">
        <v>24</v>
      </c>
      <c r="E63" s="3" t="s">
        <v>9</v>
      </c>
      <c r="F63" s="3" t="n">
        <v>246</v>
      </c>
      <c r="G63" s="3" t="n">
        <v>18.43273657289</v>
      </c>
      <c r="H63" s="3" t="n">
        <v>6.14424552429668</v>
      </c>
      <c r="J63" s="4" t="n">
        <v>49</v>
      </c>
      <c r="K63" s="3" t="s">
        <v>22</v>
      </c>
      <c r="L63" s="3" t="s">
        <v>23</v>
      </c>
      <c r="M63" s="3" t="s">
        <v>25</v>
      </c>
      <c r="N63" s="3" t="s">
        <v>8</v>
      </c>
      <c r="O63" s="3" t="n">
        <v>136</v>
      </c>
      <c r="P63" s="3" t="n">
        <v>12.4449378330373</v>
      </c>
      <c r="Q63" s="3" t="n">
        <v>4.14831261101243</v>
      </c>
      <c r="S63" s="3" t="n">
        <v>5</v>
      </c>
      <c r="T63" s="3" t="n">
        <v>602</v>
      </c>
      <c r="U63" s="3" t="s">
        <v>31</v>
      </c>
      <c r="V63" s="3" t="s">
        <v>24</v>
      </c>
      <c r="W63" s="3" t="s">
        <v>9</v>
      </c>
      <c r="X63" s="3" t="n">
        <v>148</v>
      </c>
      <c r="Y63" s="3" t="n">
        <v>15.0051485148515</v>
      </c>
      <c r="Z63" s="3" t="n">
        <v>5.00171617161716</v>
      </c>
      <c r="AB63" s="3" t="n">
        <v>9</v>
      </c>
      <c r="AC63" s="3" t="n">
        <v>602</v>
      </c>
      <c r="AD63" s="3" t="s">
        <v>31</v>
      </c>
      <c r="AE63" s="3" t="s">
        <v>25</v>
      </c>
      <c r="AF63" s="3" t="s">
        <v>8</v>
      </c>
      <c r="AG63" s="3" t="n">
        <v>146</v>
      </c>
      <c r="AH63" s="3" t="n">
        <v>12.0987084870849</v>
      </c>
      <c r="AI63" s="3" t="n">
        <v>4.03290282902829</v>
      </c>
      <c r="AK63" s="3" t="n">
        <v>22</v>
      </c>
      <c r="AL63" s="3" t="s">
        <v>26</v>
      </c>
      <c r="AM63" s="3" t="s">
        <v>27</v>
      </c>
      <c r="AN63" s="3" t="s">
        <v>24</v>
      </c>
      <c r="AO63" s="3" t="s">
        <v>9</v>
      </c>
      <c r="AP63" s="3" t="n">
        <v>224</v>
      </c>
      <c r="AQ63" s="3" t="n">
        <v>17.8088145896657</v>
      </c>
      <c r="AR63" s="3" t="n">
        <v>5.93627152988855</v>
      </c>
      <c r="AT63" s="3" t="n">
        <v>29</v>
      </c>
      <c r="AU63" s="3" t="s">
        <v>26</v>
      </c>
      <c r="AV63" s="3" t="s">
        <v>27</v>
      </c>
      <c r="AW63" s="3" t="s">
        <v>25</v>
      </c>
      <c r="AX63" s="3" t="s">
        <v>8</v>
      </c>
      <c r="AY63" s="3" t="n">
        <v>46</v>
      </c>
      <c r="AZ63" s="3" t="n">
        <v>6.32529850746269</v>
      </c>
      <c r="BA63" s="3" t="n">
        <v>2.1084328358209</v>
      </c>
    </row>
    <row r="64" s="3" customFormat="true" ht="14" hidden="false" customHeight="false" outlineLevel="0" collapsed="false">
      <c r="A64" s="4" t="n">
        <v>45</v>
      </c>
      <c r="B64" s="3" t="s">
        <v>22</v>
      </c>
      <c r="C64" s="3" t="s">
        <v>23</v>
      </c>
      <c r="D64" s="3" t="s">
        <v>24</v>
      </c>
      <c r="E64" s="3" t="s">
        <v>9</v>
      </c>
      <c r="F64" s="3" t="n">
        <v>237</v>
      </c>
      <c r="G64" s="3" t="n">
        <v>25.6180555555556</v>
      </c>
      <c r="H64" s="3" t="n">
        <v>8.53935185185185</v>
      </c>
      <c r="J64" s="4" t="n">
        <v>50</v>
      </c>
      <c r="K64" s="3" t="s">
        <v>22</v>
      </c>
      <c r="L64" s="3" t="s">
        <v>23</v>
      </c>
      <c r="M64" s="3" t="s">
        <v>25</v>
      </c>
      <c r="N64" s="3" t="s">
        <v>8</v>
      </c>
      <c r="O64" s="3" t="n">
        <v>112</v>
      </c>
      <c r="P64" s="3" t="n">
        <v>13.956993166287</v>
      </c>
      <c r="Q64" s="3" t="n">
        <v>4.65233105542901</v>
      </c>
      <c r="S64" s="3" t="n">
        <v>6</v>
      </c>
      <c r="T64" s="3" t="n">
        <v>602</v>
      </c>
      <c r="U64" s="3" t="s">
        <v>31</v>
      </c>
      <c r="V64" s="3" t="s">
        <v>24</v>
      </c>
      <c r="W64" s="3" t="s">
        <v>9</v>
      </c>
      <c r="X64" s="3" t="n">
        <v>200</v>
      </c>
      <c r="Y64" s="3" t="n">
        <v>19.5535112359551</v>
      </c>
      <c r="Z64" s="3" t="n">
        <v>6.51783707865168</v>
      </c>
      <c r="AB64" s="3" t="n">
        <v>11</v>
      </c>
      <c r="AC64" s="3" t="n">
        <v>602</v>
      </c>
      <c r="AD64" s="3" t="s">
        <v>31</v>
      </c>
      <c r="AE64" s="3" t="s">
        <v>25</v>
      </c>
      <c r="AF64" s="3" t="s">
        <v>8</v>
      </c>
      <c r="AG64" s="3" t="n">
        <v>93</v>
      </c>
      <c r="AH64" s="3" t="n">
        <v>29.8491666666667</v>
      </c>
      <c r="AI64" s="3" t="n">
        <v>9.94972222222222</v>
      </c>
      <c r="AK64" s="3" t="n">
        <v>27</v>
      </c>
      <c r="AL64" s="3" t="s">
        <v>26</v>
      </c>
      <c r="AM64" s="3" t="s">
        <v>27</v>
      </c>
      <c r="AN64" s="3" t="s">
        <v>24</v>
      </c>
      <c r="AO64" s="3" t="s">
        <v>9</v>
      </c>
      <c r="AP64" s="3" t="n">
        <v>175</v>
      </c>
      <c r="AQ64" s="3" t="n">
        <v>12.9285714285714</v>
      </c>
      <c r="AR64" s="3" t="n">
        <v>4.30952380952381</v>
      </c>
      <c r="AT64" s="3" t="n">
        <v>30</v>
      </c>
      <c r="AU64" s="3" t="s">
        <v>26</v>
      </c>
      <c r="AV64" s="3" t="s">
        <v>27</v>
      </c>
      <c r="AW64" s="3" t="s">
        <v>25</v>
      </c>
      <c r="AX64" s="3" t="s">
        <v>8</v>
      </c>
      <c r="AY64" s="3" t="n">
        <v>117</v>
      </c>
      <c r="AZ64" s="3" t="n">
        <v>5.71807933194155</v>
      </c>
      <c r="BA64" s="3" t="n">
        <v>1.90602644398052</v>
      </c>
    </row>
    <row r="65" s="3" customFormat="true" ht="14" hidden="false" customHeight="false" outlineLevel="0" collapsed="false">
      <c r="A65" s="4" t="n">
        <v>48</v>
      </c>
      <c r="B65" s="3" t="s">
        <v>22</v>
      </c>
      <c r="C65" s="3" t="s">
        <v>23</v>
      </c>
      <c r="D65" s="3" t="s">
        <v>24</v>
      </c>
      <c r="E65" s="3" t="s">
        <v>9</v>
      </c>
      <c r="F65" s="3" t="n">
        <v>181</v>
      </c>
      <c r="G65" s="3" t="n">
        <v>14.9</v>
      </c>
      <c r="H65" s="3" t="n">
        <v>4.96666666666667</v>
      </c>
      <c r="J65" s="4" t="n">
        <v>52</v>
      </c>
      <c r="K65" s="3" t="s">
        <v>22</v>
      </c>
      <c r="L65" s="3" t="s">
        <v>23</v>
      </c>
      <c r="M65" s="3" t="s">
        <v>25</v>
      </c>
      <c r="N65" s="3" t="s">
        <v>8</v>
      </c>
      <c r="O65" s="3" t="n">
        <v>179</v>
      </c>
      <c r="P65" s="3" t="n">
        <v>13.934693877551</v>
      </c>
      <c r="Q65" s="3" t="n">
        <v>4.64489795918367</v>
      </c>
      <c r="S65" s="3" t="n">
        <v>10</v>
      </c>
      <c r="T65" s="3" t="n">
        <v>602</v>
      </c>
      <c r="U65" s="3" t="s">
        <v>31</v>
      </c>
      <c r="V65" s="3" t="s">
        <v>24</v>
      </c>
      <c r="W65" s="3" t="s">
        <v>9</v>
      </c>
      <c r="X65" s="3" t="n">
        <v>203</v>
      </c>
      <c r="Y65" s="3" t="n">
        <v>22.0408270676692</v>
      </c>
      <c r="Z65" s="3" t="n">
        <v>7.34694235588972</v>
      </c>
      <c r="AB65" s="3" t="n">
        <v>12</v>
      </c>
      <c r="AC65" s="3" t="n">
        <v>602</v>
      </c>
      <c r="AD65" s="3" t="s">
        <v>31</v>
      </c>
      <c r="AE65" s="3" t="s">
        <v>25</v>
      </c>
      <c r="AF65" s="3" t="s">
        <v>8</v>
      </c>
      <c r="AG65" s="3" t="n">
        <v>131</v>
      </c>
      <c r="AH65" s="3" t="n">
        <v>6.2496</v>
      </c>
      <c r="AI65" s="3" t="n">
        <v>2.0832</v>
      </c>
      <c r="AK65" s="3" t="n">
        <v>32</v>
      </c>
      <c r="AL65" s="3" t="s">
        <v>26</v>
      </c>
      <c r="AM65" s="3" t="s">
        <v>27</v>
      </c>
      <c r="AN65" s="3" t="s">
        <v>24</v>
      </c>
      <c r="AO65" s="3" t="s">
        <v>9</v>
      </c>
      <c r="AP65" s="3" t="n">
        <v>144</v>
      </c>
      <c r="AQ65" s="3" t="n">
        <v>6.06518891687657</v>
      </c>
      <c r="AR65" s="3" t="n">
        <v>2.02172963895886</v>
      </c>
      <c r="AT65" s="3" t="n">
        <v>31</v>
      </c>
      <c r="AU65" s="3" t="s">
        <v>26</v>
      </c>
      <c r="AV65" s="3" t="s">
        <v>27</v>
      </c>
      <c r="AW65" s="3" t="s">
        <v>25</v>
      </c>
      <c r="AX65" s="3" t="s">
        <v>8</v>
      </c>
      <c r="AY65" s="3" t="n">
        <v>118</v>
      </c>
      <c r="AZ65" s="3" t="n">
        <v>18.1858024691358</v>
      </c>
      <c r="BA65" s="3" t="n">
        <v>6.0619341563786</v>
      </c>
    </row>
    <row r="66" s="3" customFormat="true" ht="14" hidden="false" customHeight="false" outlineLevel="0" collapsed="false">
      <c r="A66" s="4" t="n">
        <v>55</v>
      </c>
      <c r="B66" s="3" t="s">
        <v>22</v>
      </c>
      <c r="C66" s="3" t="s">
        <v>23</v>
      </c>
      <c r="D66" s="3" t="s">
        <v>24</v>
      </c>
      <c r="E66" s="3" t="s">
        <v>9</v>
      </c>
      <c r="F66" s="3" t="n">
        <v>197</v>
      </c>
      <c r="G66" s="3" t="n">
        <v>20.6044851258581</v>
      </c>
      <c r="H66" s="3" t="n">
        <v>6.86816170861937</v>
      </c>
      <c r="J66" s="4" t="n">
        <v>53</v>
      </c>
      <c r="K66" s="3" t="s">
        <v>22</v>
      </c>
      <c r="L66" s="3" t="s">
        <v>23</v>
      </c>
      <c r="M66" s="3" t="s">
        <v>25</v>
      </c>
      <c r="N66" s="3" t="s">
        <v>8</v>
      </c>
      <c r="O66" s="3" t="n">
        <v>154</v>
      </c>
      <c r="P66" s="3" t="n">
        <v>9.06227488151659</v>
      </c>
      <c r="Q66" s="3" t="n">
        <v>3.02075829383886</v>
      </c>
      <c r="S66" s="3" t="n">
        <v>15</v>
      </c>
      <c r="T66" s="3" t="n">
        <v>602</v>
      </c>
      <c r="U66" s="3" t="s">
        <v>31</v>
      </c>
      <c r="V66" s="3" t="s">
        <v>24</v>
      </c>
      <c r="W66" s="3" t="s">
        <v>9</v>
      </c>
      <c r="X66" s="3" t="n">
        <v>178</v>
      </c>
      <c r="Y66" s="3" t="n">
        <v>18.5408767772512</v>
      </c>
      <c r="Z66" s="3" t="n">
        <v>6.18029225908373</v>
      </c>
      <c r="AB66" s="3" t="n">
        <v>13</v>
      </c>
      <c r="AC66" s="3" t="n">
        <v>602</v>
      </c>
      <c r="AD66" s="3" t="s">
        <v>31</v>
      </c>
      <c r="AE66" s="3" t="s">
        <v>25</v>
      </c>
      <c r="AF66" s="3" t="s">
        <v>8</v>
      </c>
      <c r="AG66" s="3" t="n">
        <v>139</v>
      </c>
      <c r="AH66" s="3" t="n">
        <v>7.08934831460674</v>
      </c>
      <c r="AI66" s="3" t="n">
        <v>2.36311610486891</v>
      </c>
      <c r="AK66" s="3" t="n">
        <v>35</v>
      </c>
      <c r="AL66" s="3" t="s">
        <v>26</v>
      </c>
      <c r="AM66" s="3" t="s">
        <v>27</v>
      </c>
      <c r="AN66" s="3" t="s">
        <v>24</v>
      </c>
      <c r="AO66" s="3" t="s">
        <v>9</v>
      </c>
      <c r="AP66" s="3" t="n">
        <v>127</v>
      </c>
      <c r="AQ66" s="3" t="n">
        <v>11.8615030674847</v>
      </c>
      <c r="AR66" s="3" t="n">
        <v>3.95383435582822</v>
      </c>
      <c r="AT66" s="3" t="n">
        <v>33</v>
      </c>
      <c r="AU66" s="3" t="s">
        <v>26</v>
      </c>
      <c r="AV66" s="3" t="s">
        <v>27</v>
      </c>
      <c r="AW66" s="3" t="s">
        <v>25</v>
      </c>
      <c r="AX66" s="3" t="s">
        <v>8</v>
      </c>
      <c r="AY66" s="3" t="n">
        <v>150</v>
      </c>
      <c r="AZ66" s="3" t="n">
        <v>6.41835616438356</v>
      </c>
      <c r="BA66" s="3" t="n">
        <v>2.13945205479452</v>
      </c>
    </row>
    <row r="67" s="3" customFormat="true" ht="14" hidden="false" customHeight="false" outlineLevel="0" collapsed="false">
      <c r="A67" s="4" t="n">
        <v>56</v>
      </c>
      <c r="B67" s="3" t="s">
        <v>22</v>
      </c>
      <c r="C67" s="3" t="s">
        <v>23</v>
      </c>
      <c r="D67" s="3" t="s">
        <v>24</v>
      </c>
      <c r="E67" s="3" t="s">
        <v>9</v>
      </c>
      <c r="F67" s="3" t="n">
        <v>258</v>
      </c>
      <c r="G67" s="3" t="n">
        <v>18.2845810055866</v>
      </c>
      <c r="H67" s="3" t="n">
        <v>6.09486033519553</v>
      </c>
      <c r="J67" s="4" t="n">
        <v>54</v>
      </c>
      <c r="K67" s="3" t="s">
        <v>22</v>
      </c>
      <c r="L67" s="3" t="s">
        <v>23</v>
      </c>
      <c r="M67" s="3" t="s">
        <v>25</v>
      </c>
      <c r="N67" s="3" t="s">
        <v>8</v>
      </c>
      <c r="O67" s="3" t="n">
        <v>164</v>
      </c>
      <c r="P67" s="3" t="n">
        <v>11.2387456445993</v>
      </c>
      <c r="Q67" s="3" t="n">
        <v>3.74624854819977</v>
      </c>
      <c r="S67" s="3" t="n">
        <v>16</v>
      </c>
      <c r="T67" s="3" t="n">
        <v>602</v>
      </c>
      <c r="U67" s="3" t="s">
        <v>31</v>
      </c>
      <c r="V67" s="3" t="s">
        <v>24</v>
      </c>
      <c r="W67" s="3" t="s">
        <v>9</v>
      </c>
      <c r="X67" s="3" t="n">
        <v>191</v>
      </c>
      <c r="Y67" s="3" t="n">
        <v>15.6417293233083</v>
      </c>
      <c r="Z67" s="3" t="n">
        <v>5.21390977443609</v>
      </c>
      <c r="AB67" s="3" t="n">
        <v>14</v>
      </c>
      <c r="AC67" s="3" t="n">
        <v>602</v>
      </c>
      <c r="AD67" s="3" t="s">
        <v>31</v>
      </c>
      <c r="AE67" s="3" t="s">
        <v>25</v>
      </c>
      <c r="AF67" s="3" t="s">
        <v>8</v>
      </c>
      <c r="AG67" s="3" t="n">
        <v>152</v>
      </c>
      <c r="AH67" s="3" t="n">
        <v>15.484960254372</v>
      </c>
      <c r="AI67" s="3" t="n">
        <v>5.16165341812401</v>
      </c>
      <c r="AK67" s="3" t="n">
        <v>36</v>
      </c>
      <c r="AL67" s="3" t="s">
        <v>26</v>
      </c>
      <c r="AM67" s="3" t="s">
        <v>27</v>
      </c>
      <c r="AN67" s="3" t="s">
        <v>24</v>
      </c>
      <c r="AO67" s="3" t="s">
        <v>9</v>
      </c>
      <c r="AP67" s="3" t="n">
        <v>154</v>
      </c>
      <c r="AQ67" s="3" t="n">
        <v>13.7028169014085</v>
      </c>
      <c r="AR67" s="3" t="n">
        <v>4.56760563380282</v>
      </c>
      <c r="AT67" s="3" t="n">
        <v>34</v>
      </c>
      <c r="AU67" s="3" t="s">
        <v>26</v>
      </c>
      <c r="AV67" s="3" t="s">
        <v>27</v>
      </c>
      <c r="AW67" s="3" t="s">
        <v>25</v>
      </c>
      <c r="AX67" s="3" t="s">
        <v>8</v>
      </c>
      <c r="AY67" s="3" t="n">
        <v>97</v>
      </c>
      <c r="AZ67" s="3" t="n">
        <v>8.09018181818182</v>
      </c>
      <c r="BA67" s="3" t="n">
        <v>2.69672727272727</v>
      </c>
    </row>
    <row r="68" s="3" customFormat="true" ht="14" hidden="false" customHeight="false" outlineLevel="0" collapsed="false">
      <c r="A68" s="4" t="n">
        <v>57</v>
      </c>
      <c r="B68" s="3" t="s">
        <v>22</v>
      </c>
      <c r="C68" s="3" t="s">
        <v>23</v>
      </c>
      <c r="D68" s="3" t="s">
        <v>24</v>
      </c>
      <c r="E68" s="3" t="s">
        <v>9</v>
      </c>
      <c r="F68" s="3" t="n">
        <v>199</v>
      </c>
      <c r="G68" s="3" t="n">
        <v>10.7476470588235</v>
      </c>
      <c r="H68" s="3" t="n">
        <v>3.58254901960784</v>
      </c>
      <c r="J68" s="4" t="n">
        <v>41</v>
      </c>
      <c r="K68" s="3" t="s">
        <v>22</v>
      </c>
      <c r="L68" s="3" t="s">
        <v>23</v>
      </c>
      <c r="M68" s="3" t="s">
        <v>25</v>
      </c>
      <c r="N68" s="3" t="s">
        <v>9</v>
      </c>
      <c r="O68" s="3" t="n">
        <v>225</v>
      </c>
      <c r="P68" s="3" t="n">
        <v>20.811610619469</v>
      </c>
      <c r="Q68" s="3" t="n">
        <v>6.93720353982301</v>
      </c>
      <c r="S68" s="3" t="n">
        <v>17</v>
      </c>
      <c r="T68" s="3" t="n">
        <v>602</v>
      </c>
      <c r="U68" s="3" t="s">
        <v>31</v>
      </c>
      <c r="V68" s="3" t="s">
        <v>24</v>
      </c>
      <c r="W68" s="3" t="s">
        <v>9</v>
      </c>
      <c r="X68" s="3" t="n">
        <v>142</v>
      </c>
      <c r="Y68" s="3" t="n">
        <v>18.1403278688525</v>
      </c>
      <c r="Z68" s="3" t="n">
        <v>6.04677595628415</v>
      </c>
      <c r="AB68" s="3" t="n">
        <v>1</v>
      </c>
      <c r="AC68" s="3" t="n">
        <v>602</v>
      </c>
      <c r="AD68" s="3" t="s">
        <v>31</v>
      </c>
      <c r="AE68" s="3" t="s">
        <v>25</v>
      </c>
      <c r="AF68" s="3" t="s">
        <v>9</v>
      </c>
      <c r="AG68" s="3" t="n">
        <v>205</v>
      </c>
      <c r="AH68" s="3" t="n">
        <v>28.7571189279732</v>
      </c>
      <c r="AI68" s="3" t="n">
        <v>9.5857063093244</v>
      </c>
      <c r="AK68" s="3" t="n">
        <v>37</v>
      </c>
      <c r="AL68" s="3" t="s">
        <v>26</v>
      </c>
      <c r="AM68" s="3" t="s">
        <v>27</v>
      </c>
      <c r="AN68" s="3" t="s">
        <v>24</v>
      </c>
      <c r="AO68" s="3" t="s">
        <v>9</v>
      </c>
      <c r="AP68" s="3" t="n">
        <v>214</v>
      </c>
      <c r="AQ68" s="3" t="n">
        <v>16.9118279569892</v>
      </c>
      <c r="AR68" s="3" t="n">
        <v>5.63727598566308</v>
      </c>
      <c r="AT68" s="3" t="n">
        <v>21</v>
      </c>
      <c r="AU68" s="3" t="s">
        <v>26</v>
      </c>
      <c r="AV68" s="3" t="s">
        <v>27</v>
      </c>
      <c r="AW68" s="3" t="s">
        <v>25</v>
      </c>
      <c r="AX68" s="3" t="s">
        <v>9</v>
      </c>
      <c r="AY68" s="3" t="n">
        <v>206</v>
      </c>
      <c r="AZ68" s="3" t="n">
        <v>19.7285714285714</v>
      </c>
      <c r="BA68" s="3" t="n">
        <v>6.57619047619048</v>
      </c>
    </row>
    <row r="69" s="3" customFormat="true" ht="14" hidden="false" customHeight="false" outlineLevel="0" collapsed="false">
      <c r="A69" s="4" t="n">
        <v>58</v>
      </c>
      <c r="B69" s="3" t="s">
        <v>22</v>
      </c>
      <c r="C69" s="3" t="s">
        <v>23</v>
      </c>
      <c r="D69" s="3" t="s">
        <v>24</v>
      </c>
      <c r="E69" s="3" t="s">
        <v>9</v>
      </c>
      <c r="F69" s="3" t="n">
        <v>145</v>
      </c>
      <c r="G69" s="3" t="n">
        <v>9.93400722021661</v>
      </c>
      <c r="H69" s="3" t="n">
        <v>3.3113357400722</v>
      </c>
      <c r="J69" s="4" t="n">
        <v>42</v>
      </c>
      <c r="K69" s="3" t="s">
        <v>22</v>
      </c>
      <c r="L69" s="3" t="s">
        <v>23</v>
      </c>
      <c r="M69" s="3" t="s">
        <v>25</v>
      </c>
      <c r="N69" s="3" t="s">
        <v>9</v>
      </c>
      <c r="O69" s="3" t="n">
        <v>303</v>
      </c>
      <c r="P69" s="3" t="n">
        <v>30.5484375</v>
      </c>
      <c r="Q69" s="3" t="n">
        <v>10.1828125</v>
      </c>
      <c r="S69" s="3" t="n">
        <v>18</v>
      </c>
      <c r="T69" s="3" t="n">
        <v>602</v>
      </c>
      <c r="U69" s="3" t="s">
        <v>31</v>
      </c>
      <c r="V69" s="3" t="s">
        <v>24</v>
      </c>
      <c r="W69" s="3" t="s">
        <v>9</v>
      </c>
      <c r="X69" s="3" t="n">
        <v>176</v>
      </c>
      <c r="Y69" s="3" t="n">
        <v>21.7673717948718</v>
      </c>
      <c r="Z69" s="3" t="n">
        <v>7.2557905982906</v>
      </c>
      <c r="AB69" s="3" t="n">
        <v>2</v>
      </c>
      <c r="AC69" s="3" t="n">
        <v>602</v>
      </c>
      <c r="AD69" s="3" t="s">
        <v>31</v>
      </c>
      <c r="AE69" s="3" t="s">
        <v>25</v>
      </c>
      <c r="AF69" s="3" t="s">
        <v>9</v>
      </c>
      <c r="AG69" s="3" t="n">
        <v>255</v>
      </c>
      <c r="AH69" s="3" t="n">
        <v>32.2847309833024</v>
      </c>
      <c r="AI69" s="3" t="n">
        <v>10.7615769944341</v>
      </c>
      <c r="AK69" s="3" t="n">
        <v>38</v>
      </c>
      <c r="AL69" s="3" t="s">
        <v>26</v>
      </c>
      <c r="AM69" s="3" t="s">
        <v>27</v>
      </c>
      <c r="AN69" s="3" t="s">
        <v>24</v>
      </c>
      <c r="AO69" s="3" t="s">
        <v>9</v>
      </c>
      <c r="AP69" s="3" t="n">
        <v>140</v>
      </c>
      <c r="AQ69" s="3" t="n">
        <v>14.7189473684211</v>
      </c>
      <c r="AR69" s="3" t="n">
        <v>4.90631578947368</v>
      </c>
      <c r="AT69" s="3" t="n">
        <v>24</v>
      </c>
      <c r="AU69" s="3" t="s">
        <v>26</v>
      </c>
      <c r="AV69" s="3" t="s">
        <v>27</v>
      </c>
      <c r="AW69" s="3" t="s">
        <v>25</v>
      </c>
      <c r="AX69" s="3" t="s">
        <v>9</v>
      </c>
      <c r="AY69" s="3" t="n">
        <v>273</v>
      </c>
      <c r="AZ69" s="3" t="n">
        <v>22.2198262243286</v>
      </c>
      <c r="BA69" s="3" t="n">
        <v>7.40660874144286</v>
      </c>
    </row>
    <row r="70" s="3" customFormat="true" ht="14" hidden="false" customHeight="false" outlineLevel="0" collapsed="false">
      <c r="A70" s="4" t="n">
        <v>59</v>
      </c>
      <c r="B70" s="3" t="s">
        <v>22</v>
      </c>
      <c r="C70" s="3" t="s">
        <v>23</v>
      </c>
      <c r="D70" s="3" t="s">
        <v>24</v>
      </c>
      <c r="E70" s="3" t="s">
        <v>9</v>
      </c>
      <c r="F70" s="3" t="n">
        <v>172</v>
      </c>
      <c r="G70" s="3" t="n">
        <v>14.0560377358491</v>
      </c>
      <c r="H70" s="3" t="n">
        <v>4.68534591194969</v>
      </c>
      <c r="J70" s="4" t="n">
        <v>44</v>
      </c>
      <c r="K70" s="3" t="s">
        <v>22</v>
      </c>
      <c r="L70" s="3" t="s">
        <v>23</v>
      </c>
      <c r="M70" s="3" t="s">
        <v>25</v>
      </c>
      <c r="N70" s="3" t="s">
        <v>9</v>
      </c>
      <c r="O70" s="3" t="n">
        <v>269</v>
      </c>
      <c r="P70" s="3" t="n">
        <v>22.2068965517241</v>
      </c>
      <c r="Q70" s="3" t="n">
        <v>7.40229885057471</v>
      </c>
      <c r="S70" s="3" t="n">
        <v>19</v>
      </c>
      <c r="T70" s="3" t="n">
        <v>602</v>
      </c>
      <c r="U70" s="3" t="s">
        <v>31</v>
      </c>
      <c r="V70" s="3" t="s">
        <v>24</v>
      </c>
      <c r="W70" s="3" t="s">
        <v>9</v>
      </c>
      <c r="X70" s="3" t="n">
        <v>176</v>
      </c>
      <c r="Y70" s="3" t="n">
        <v>19.0735042735043</v>
      </c>
      <c r="Z70" s="3" t="n">
        <v>6.35783475783476</v>
      </c>
      <c r="AB70" s="3" t="n">
        <v>3</v>
      </c>
      <c r="AC70" s="3" t="n">
        <v>602</v>
      </c>
      <c r="AD70" s="3" t="s">
        <v>31</v>
      </c>
      <c r="AE70" s="3" t="s">
        <v>25</v>
      </c>
      <c r="AF70" s="3" t="s">
        <v>9</v>
      </c>
      <c r="AG70" s="3" t="n">
        <v>178</v>
      </c>
      <c r="AH70" s="3" t="n">
        <v>21.9920255863539</v>
      </c>
      <c r="AI70" s="3" t="n">
        <v>7.33067519545131</v>
      </c>
      <c r="AK70" s="3" t="n">
        <v>39</v>
      </c>
      <c r="AL70" s="3" t="s">
        <v>26</v>
      </c>
      <c r="AM70" s="3" t="s">
        <v>27</v>
      </c>
      <c r="AN70" s="3" t="s">
        <v>24</v>
      </c>
      <c r="AO70" s="3" t="s">
        <v>9</v>
      </c>
      <c r="AP70" s="3" t="n">
        <v>127</v>
      </c>
      <c r="AQ70" s="3" t="n">
        <v>16.2965703971119</v>
      </c>
      <c r="AR70" s="3" t="n">
        <v>5.43219013237064</v>
      </c>
      <c r="AT70" s="3" t="n">
        <v>25</v>
      </c>
      <c r="AU70" s="3" t="s">
        <v>26</v>
      </c>
      <c r="AV70" s="3" t="s">
        <v>27</v>
      </c>
      <c r="AW70" s="3" t="s">
        <v>25</v>
      </c>
      <c r="AX70" s="3" t="s">
        <v>9</v>
      </c>
      <c r="AY70" s="3" t="n">
        <v>189</v>
      </c>
      <c r="AZ70" s="3" t="n">
        <v>14.5904076738609</v>
      </c>
      <c r="BA70" s="3" t="n">
        <v>4.8634692246203</v>
      </c>
    </row>
    <row r="71" s="3" customFormat="true" ht="14" hidden="false" customHeight="false" outlineLevel="0" collapsed="false">
      <c r="A71" s="4" t="n">
        <v>60</v>
      </c>
      <c r="B71" s="3" t="s">
        <v>22</v>
      </c>
      <c r="C71" s="3" t="s">
        <v>23</v>
      </c>
      <c r="D71" s="3" t="s">
        <v>24</v>
      </c>
      <c r="E71" s="3" t="s">
        <v>9</v>
      </c>
      <c r="F71" s="3" t="n">
        <v>184</v>
      </c>
      <c r="G71" s="3" t="n">
        <v>16.3361990950226</v>
      </c>
      <c r="H71" s="3" t="n">
        <v>5.44539969834088</v>
      </c>
      <c r="J71" s="4" t="n">
        <v>46</v>
      </c>
      <c r="K71" s="3" t="s">
        <v>22</v>
      </c>
      <c r="L71" s="3" t="s">
        <v>23</v>
      </c>
      <c r="M71" s="3" t="s">
        <v>25</v>
      </c>
      <c r="N71" s="3" t="s">
        <v>9</v>
      </c>
      <c r="O71" s="3" t="n">
        <v>244</v>
      </c>
      <c r="P71" s="3" t="n">
        <v>20.4906504065041</v>
      </c>
      <c r="Q71" s="3" t="n">
        <v>6.83021680216802</v>
      </c>
      <c r="S71" s="3" t="n">
        <v>20</v>
      </c>
      <c r="T71" s="3" t="n">
        <v>602</v>
      </c>
      <c r="U71" s="3" t="s">
        <v>31</v>
      </c>
      <c r="V71" s="3" t="s">
        <v>24</v>
      </c>
      <c r="W71" s="3" t="s">
        <v>9</v>
      </c>
      <c r="X71" s="3" t="n">
        <v>191</v>
      </c>
      <c r="Y71" s="3" t="n">
        <v>25.0495923261391</v>
      </c>
      <c r="Z71" s="3" t="n">
        <v>8.34986410871303</v>
      </c>
      <c r="AB71" s="3" t="n">
        <v>4</v>
      </c>
      <c r="AC71" s="3" t="n">
        <v>602</v>
      </c>
      <c r="AD71" s="3" t="s">
        <v>31</v>
      </c>
      <c r="AE71" s="3" t="s">
        <v>25</v>
      </c>
      <c r="AF71" s="3" t="s">
        <v>9</v>
      </c>
      <c r="AG71" s="3" t="n">
        <v>239</v>
      </c>
      <c r="AH71" s="3" t="n">
        <v>20.3530250481696</v>
      </c>
      <c r="AI71" s="3" t="n">
        <v>6.78434168272319</v>
      </c>
      <c r="AK71" s="3" t="n">
        <v>40</v>
      </c>
      <c r="AL71" s="3" t="s">
        <v>26</v>
      </c>
      <c r="AM71" s="3" t="s">
        <v>27</v>
      </c>
      <c r="AN71" s="3" t="s">
        <v>24</v>
      </c>
      <c r="AO71" s="3" t="s">
        <v>9</v>
      </c>
      <c r="AP71" s="3" t="n">
        <v>149</v>
      </c>
      <c r="AQ71" s="3" t="n">
        <v>13.8469333333333</v>
      </c>
      <c r="AR71" s="3" t="n">
        <v>4.61564444444444</v>
      </c>
      <c r="AT71" s="3" t="n">
        <v>26</v>
      </c>
      <c r="AU71" s="3" t="s">
        <v>26</v>
      </c>
      <c r="AV71" s="3" t="s">
        <v>27</v>
      </c>
      <c r="AW71" s="3" t="s">
        <v>25</v>
      </c>
      <c r="AX71" s="3" t="s">
        <v>9</v>
      </c>
      <c r="AY71" s="3" t="n">
        <v>115</v>
      </c>
      <c r="AZ71" s="3" t="n">
        <v>16.6581560283688</v>
      </c>
      <c r="BA71" s="3" t="n">
        <v>5.55271867612293</v>
      </c>
    </row>
    <row r="72" s="3" customFormat="true" ht="14" hidden="false" customHeight="false" outlineLevel="0" collapsed="false">
      <c r="A72" s="4" t="n">
        <v>43</v>
      </c>
      <c r="B72" s="3" t="s">
        <v>22</v>
      </c>
      <c r="C72" s="3" t="s">
        <v>23</v>
      </c>
      <c r="D72" s="3" t="s">
        <v>24</v>
      </c>
      <c r="E72" s="3" t="s">
        <v>10</v>
      </c>
      <c r="F72" s="3" t="n">
        <v>340</v>
      </c>
      <c r="G72" s="3" t="n">
        <v>4.25370843989769</v>
      </c>
      <c r="H72" s="3" t="n">
        <v>1.41790281329923</v>
      </c>
      <c r="J72" s="4" t="n">
        <v>47</v>
      </c>
      <c r="K72" s="3" t="s">
        <v>22</v>
      </c>
      <c r="L72" s="3" t="s">
        <v>23</v>
      </c>
      <c r="M72" s="3" t="s">
        <v>25</v>
      </c>
      <c r="N72" s="3" t="s">
        <v>9</v>
      </c>
      <c r="O72" s="3" t="n">
        <v>180</v>
      </c>
      <c r="P72" s="3" t="n">
        <v>20.5612978723404</v>
      </c>
      <c r="Q72" s="3" t="n">
        <v>6.85376595744681</v>
      </c>
      <c r="S72" s="3" t="n">
        <v>5</v>
      </c>
      <c r="T72" s="3" t="n">
        <v>602</v>
      </c>
      <c r="U72" s="3" t="s">
        <v>31</v>
      </c>
      <c r="V72" s="3" t="s">
        <v>24</v>
      </c>
      <c r="W72" s="3" t="s">
        <v>10</v>
      </c>
      <c r="X72" s="3" t="n">
        <v>227</v>
      </c>
      <c r="Y72" s="3" t="n">
        <v>1.64118811881188</v>
      </c>
      <c r="Z72" s="3" t="n">
        <v>0.547062706270626</v>
      </c>
      <c r="AB72" s="3" t="n">
        <v>8</v>
      </c>
      <c r="AC72" s="3" t="n">
        <v>602</v>
      </c>
      <c r="AD72" s="3" t="s">
        <v>31</v>
      </c>
      <c r="AE72" s="3" t="s">
        <v>25</v>
      </c>
      <c r="AF72" s="3" t="s">
        <v>9</v>
      </c>
      <c r="AG72" s="3" t="n">
        <v>191</v>
      </c>
      <c r="AH72" s="3" t="n">
        <v>33.9846744574291</v>
      </c>
      <c r="AI72" s="3" t="n">
        <v>11.328224819143</v>
      </c>
      <c r="AK72" s="3" t="n">
        <v>22</v>
      </c>
      <c r="AL72" s="3" t="s">
        <v>26</v>
      </c>
      <c r="AM72" s="3" t="s">
        <v>27</v>
      </c>
      <c r="AN72" s="3" t="s">
        <v>24</v>
      </c>
      <c r="AO72" s="3" t="s">
        <v>10</v>
      </c>
      <c r="AP72" s="3" t="n">
        <v>300</v>
      </c>
      <c r="AQ72" s="3" t="n">
        <v>6.57556231003039</v>
      </c>
      <c r="AR72" s="3" t="n">
        <v>2.19185410334346</v>
      </c>
      <c r="AT72" s="3" t="n">
        <v>28</v>
      </c>
      <c r="AU72" s="3" t="s">
        <v>26</v>
      </c>
      <c r="AV72" s="3" t="s">
        <v>27</v>
      </c>
      <c r="AW72" s="3" t="s">
        <v>25</v>
      </c>
      <c r="AX72" s="3" t="s">
        <v>9</v>
      </c>
      <c r="AY72" s="3" t="n">
        <v>145</v>
      </c>
      <c r="AZ72" s="3" t="n">
        <v>9.00190476190476</v>
      </c>
      <c r="BA72" s="3" t="n">
        <v>3.00063492063492</v>
      </c>
    </row>
    <row r="73" s="3" customFormat="true" ht="14" hidden="false" customHeight="false" outlineLevel="0" collapsed="false">
      <c r="A73" s="4" t="n">
        <v>45</v>
      </c>
      <c r="B73" s="3" t="s">
        <v>22</v>
      </c>
      <c r="C73" s="3" t="s">
        <v>23</v>
      </c>
      <c r="D73" s="3" t="s">
        <v>24</v>
      </c>
      <c r="E73" s="3" t="s">
        <v>10</v>
      </c>
      <c r="F73" s="3" t="n">
        <v>323</v>
      </c>
      <c r="G73" s="3" t="n">
        <v>9.49375</v>
      </c>
      <c r="H73" s="3" t="n">
        <v>3.16458333333333</v>
      </c>
      <c r="J73" s="4" t="n">
        <v>49</v>
      </c>
      <c r="K73" s="3" t="s">
        <v>22</v>
      </c>
      <c r="L73" s="3" t="s">
        <v>23</v>
      </c>
      <c r="M73" s="3" t="s">
        <v>25</v>
      </c>
      <c r="N73" s="3" t="s">
        <v>9</v>
      </c>
      <c r="O73" s="3" t="n">
        <v>217</v>
      </c>
      <c r="P73" s="3" t="n">
        <v>26.1190053285968</v>
      </c>
      <c r="Q73" s="3" t="n">
        <v>8.70633510953227</v>
      </c>
      <c r="S73" s="3" t="n">
        <v>6</v>
      </c>
      <c r="T73" s="3" t="n">
        <v>602</v>
      </c>
      <c r="U73" s="3" t="s">
        <v>31</v>
      </c>
      <c r="V73" s="3" t="s">
        <v>24</v>
      </c>
      <c r="W73" s="3" t="s">
        <v>10</v>
      </c>
      <c r="X73" s="3" t="n">
        <v>280</v>
      </c>
      <c r="Y73" s="3" t="n">
        <v>3.27994382022472</v>
      </c>
      <c r="Z73" s="3" t="n">
        <v>1.09331460674157</v>
      </c>
      <c r="AB73" s="3" t="n">
        <v>9</v>
      </c>
      <c r="AC73" s="3" t="n">
        <v>602</v>
      </c>
      <c r="AD73" s="3" t="s">
        <v>31</v>
      </c>
      <c r="AE73" s="3" t="s">
        <v>25</v>
      </c>
      <c r="AF73" s="3" t="s">
        <v>9</v>
      </c>
      <c r="AG73" s="3" t="n">
        <v>232</v>
      </c>
      <c r="AH73" s="3" t="n">
        <v>-0.422047970479703</v>
      </c>
      <c r="AI73" s="3" t="n">
        <v>-0.140682656826568</v>
      </c>
      <c r="AK73" s="3" t="n">
        <v>27</v>
      </c>
      <c r="AL73" s="3" t="s">
        <v>26</v>
      </c>
      <c r="AM73" s="3" t="s">
        <v>27</v>
      </c>
      <c r="AN73" s="3" t="s">
        <v>24</v>
      </c>
      <c r="AO73" s="3" t="s">
        <v>10</v>
      </c>
      <c r="AP73" s="3" t="n">
        <v>238</v>
      </c>
      <c r="AQ73" s="3" t="n">
        <v>6.72285714285714</v>
      </c>
      <c r="AR73" s="3" t="n">
        <v>2.24095238095238</v>
      </c>
      <c r="AT73" s="3" t="n">
        <v>29</v>
      </c>
      <c r="AU73" s="3" t="s">
        <v>26</v>
      </c>
      <c r="AV73" s="3" t="s">
        <v>27</v>
      </c>
      <c r="AW73" s="3" t="s">
        <v>25</v>
      </c>
      <c r="AX73" s="3" t="s">
        <v>9</v>
      </c>
      <c r="AY73" s="3" t="n">
        <v>103</v>
      </c>
      <c r="AZ73" s="3" t="n">
        <v>10.9860447761194</v>
      </c>
      <c r="BA73" s="3" t="n">
        <v>3.66201492537313</v>
      </c>
    </row>
    <row r="74" s="3" customFormat="true" ht="14" hidden="false" customHeight="false" outlineLevel="0" collapsed="false">
      <c r="A74" s="4" t="n">
        <v>48</v>
      </c>
      <c r="B74" s="3" t="s">
        <v>22</v>
      </c>
      <c r="C74" s="3" t="s">
        <v>23</v>
      </c>
      <c r="D74" s="3" t="s">
        <v>24</v>
      </c>
      <c r="E74" s="3" t="s">
        <v>10</v>
      </c>
      <c r="F74" s="3" t="n">
        <v>307</v>
      </c>
      <c r="G74" s="3" t="n">
        <v>-6.6</v>
      </c>
      <c r="H74" s="3" t="n">
        <v>-2.2</v>
      </c>
      <c r="J74" s="4" t="n">
        <v>50</v>
      </c>
      <c r="K74" s="3" t="s">
        <v>22</v>
      </c>
      <c r="L74" s="3" t="s">
        <v>23</v>
      </c>
      <c r="M74" s="3" t="s">
        <v>25</v>
      </c>
      <c r="N74" s="3" t="s">
        <v>9</v>
      </c>
      <c r="O74" s="3" t="n">
        <v>188</v>
      </c>
      <c r="P74" s="3" t="n">
        <v>19.6499772209567</v>
      </c>
      <c r="Q74" s="3" t="n">
        <v>6.54999240698557</v>
      </c>
      <c r="S74" s="3" t="n">
        <v>10</v>
      </c>
      <c r="T74" s="3" t="n">
        <v>602</v>
      </c>
      <c r="U74" s="3" t="s">
        <v>31</v>
      </c>
      <c r="V74" s="3" t="s">
        <v>24</v>
      </c>
      <c r="W74" s="3" t="s">
        <v>10</v>
      </c>
      <c r="X74" s="3" t="n">
        <v>309</v>
      </c>
      <c r="Y74" s="3" t="n">
        <v>3.32691729323309</v>
      </c>
      <c r="Z74" s="3" t="n">
        <v>1.1089724310777</v>
      </c>
      <c r="AB74" s="3" t="n">
        <v>11</v>
      </c>
      <c r="AC74" s="3" t="n">
        <v>602</v>
      </c>
      <c r="AD74" s="3" t="s">
        <v>31</v>
      </c>
      <c r="AE74" s="3" t="s">
        <v>25</v>
      </c>
      <c r="AF74" s="3" t="s">
        <v>9</v>
      </c>
      <c r="AG74" s="3" t="n">
        <v>222</v>
      </c>
      <c r="AH74" s="3" t="n">
        <v>45.5836111111111</v>
      </c>
      <c r="AI74" s="3" t="n">
        <v>15.194537037037</v>
      </c>
      <c r="AK74" s="3" t="n">
        <v>32</v>
      </c>
      <c r="AL74" s="3" t="s">
        <v>26</v>
      </c>
      <c r="AM74" s="3" t="s">
        <v>27</v>
      </c>
      <c r="AN74" s="3" t="s">
        <v>24</v>
      </c>
      <c r="AO74" s="3" t="s">
        <v>10</v>
      </c>
      <c r="AP74" s="3" t="n">
        <v>159</v>
      </c>
      <c r="AQ74" s="3" t="n">
        <v>6.42196473551637</v>
      </c>
      <c r="AR74" s="3" t="n">
        <v>2.14065491183879</v>
      </c>
      <c r="AT74" s="3" t="n">
        <v>30</v>
      </c>
      <c r="AU74" s="3" t="s">
        <v>26</v>
      </c>
      <c r="AV74" s="3" t="s">
        <v>27</v>
      </c>
      <c r="AW74" s="3" t="s">
        <v>25</v>
      </c>
      <c r="AX74" s="3" t="s">
        <v>9</v>
      </c>
      <c r="AY74" s="3" t="n">
        <v>184</v>
      </c>
      <c r="AZ74" s="3" t="n">
        <v>14.2525260960334</v>
      </c>
      <c r="BA74" s="3" t="n">
        <v>4.75084203201114</v>
      </c>
    </row>
    <row r="75" s="3" customFormat="true" ht="14" hidden="false" customHeight="false" outlineLevel="0" collapsed="false">
      <c r="A75" s="4" t="n">
        <v>55</v>
      </c>
      <c r="B75" s="3" t="s">
        <v>22</v>
      </c>
      <c r="C75" s="3" t="s">
        <v>23</v>
      </c>
      <c r="D75" s="3" t="s">
        <v>24</v>
      </c>
      <c r="E75" s="3" t="s">
        <v>10</v>
      </c>
      <c r="F75" s="3" t="n">
        <v>290</v>
      </c>
      <c r="G75" s="3" t="n">
        <v>2.45848970251716</v>
      </c>
      <c r="H75" s="3" t="n">
        <v>0.819496567505721</v>
      </c>
      <c r="J75" s="4" t="n">
        <v>52</v>
      </c>
      <c r="K75" s="3" t="s">
        <v>22</v>
      </c>
      <c r="L75" s="3" t="s">
        <v>23</v>
      </c>
      <c r="M75" s="3" t="s">
        <v>25</v>
      </c>
      <c r="N75" s="3" t="s">
        <v>9</v>
      </c>
      <c r="O75" s="3" t="n">
        <v>245</v>
      </c>
      <c r="P75" s="3" t="n">
        <v>35.047866419295</v>
      </c>
      <c r="Q75" s="3" t="n">
        <v>11.682622139765</v>
      </c>
      <c r="S75" s="3" t="n">
        <v>15</v>
      </c>
      <c r="T75" s="3" t="n">
        <v>602</v>
      </c>
      <c r="U75" s="3" t="s">
        <v>31</v>
      </c>
      <c r="V75" s="3" t="s">
        <v>24</v>
      </c>
      <c r="W75" s="3" t="s">
        <v>10</v>
      </c>
      <c r="X75" s="3" t="n">
        <v>325</v>
      </c>
      <c r="Y75" s="3" t="n">
        <v>-0.211895734597157</v>
      </c>
      <c r="Z75" s="3" t="n">
        <v>-0.0706319115323855</v>
      </c>
      <c r="AB75" s="3" t="n">
        <v>12</v>
      </c>
      <c r="AC75" s="3" t="n">
        <v>602</v>
      </c>
      <c r="AD75" s="3" t="s">
        <v>31</v>
      </c>
      <c r="AE75" s="3" t="s">
        <v>25</v>
      </c>
      <c r="AF75" s="3" t="s">
        <v>9</v>
      </c>
      <c r="AG75" s="3" t="n">
        <v>187</v>
      </c>
      <c r="AH75" s="3" t="n">
        <v>15.9588</v>
      </c>
      <c r="AI75" s="3" t="n">
        <v>5.3196</v>
      </c>
      <c r="AK75" s="3" t="n">
        <v>35</v>
      </c>
      <c r="AL75" s="3" t="s">
        <v>26</v>
      </c>
      <c r="AM75" s="3" t="s">
        <v>27</v>
      </c>
      <c r="AN75" s="3" t="s">
        <v>24</v>
      </c>
      <c r="AO75" s="3" t="s">
        <v>10</v>
      </c>
      <c r="AP75" s="3" t="n">
        <v>213</v>
      </c>
      <c r="AQ75" s="3" t="n">
        <v>1.21656441717791</v>
      </c>
      <c r="AR75" s="3" t="n">
        <v>0.405521472392638</v>
      </c>
      <c r="AT75" s="3" t="n">
        <v>31</v>
      </c>
      <c r="AU75" s="3" t="s">
        <v>26</v>
      </c>
      <c r="AV75" s="3" t="s">
        <v>27</v>
      </c>
      <c r="AW75" s="3" t="s">
        <v>25</v>
      </c>
      <c r="AX75" s="3" t="s">
        <v>9</v>
      </c>
      <c r="AY75" s="3" t="n">
        <v>203</v>
      </c>
      <c r="AZ75" s="3" t="n">
        <v>14.29</v>
      </c>
      <c r="BA75" s="3" t="n">
        <v>4.76333333333333</v>
      </c>
    </row>
    <row r="76" s="3" customFormat="true" ht="14" hidden="false" customHeight="false" outlineLevel="0" collapsed="false">
      <c r="A76" s="4" t="n">
        <v>56</v>
      </c>
      <c r="B76" s="3" t="s">
        <v>22</v>
      </c>
      <c r="C76" s="3" t="s">
        <v>23</v>
      </c>
      <c r="D76" s="3" t="s">
        <v>24</v>
      </c>
      <c r="E76" s="3" t="s">
        <v>10</v>
      </c>
      <c r="F76" s="3" t="n">
        <v>298</v>
      </c>
      <c r="G76" s="3" t="n">
        <v>6.95027932960894</v>
      </c>
      <c r="H76" s="3" t="n">
        <v>2.31675977653631</v>
      </c>
      <c r="J76" s="4" t="n">
        <v>53</v>
      </c>
      <c r="K76" s="3" t="s">
        <v>22</v>
      </c>
      <c r="L76" s="3" t="s">
        <v>23</v>
      </c>
      <c r="M76" s="3" t="s">
        <v>25</v>
      </c>
      <c r="N76" s="3" t="s">
        <v>9</v>
      </c>
      <c r="O76" s="3" t="n">
        <v>235</v>
      </c>
      <c r="P76" s="3" t="n">
        <v>26.7393048973144</v>
      </c>
      <c r="Q76" s="3" t="n">
        <v>8.91310163243813</v>
      </c>
      <c r="S76" s="3" t="n">
        <v>16</v>
      </c>
      <c r="T76" s="3" t="n">
        <v>602</v>
      </c>
      <c r="U76" s="3" t="s">
        <v>31</v>
      </c>
      <c r="V76" s="3" t="s">
        <v>24</v>
      </c>
      <c r="W76" s="3" t="s">
        <v>10</v>
      </c>
      <c r="X76" s="3" t="n">
        <v>268</v>
      </c>
      <c r="Y76" s="3" t="n">
        <v>8.43293233082707</v>
      </c>
      <c r="Z76" s="3" t="n">
        <v>2.81097744360902</v>
      </c>
      <c r="AB76" s="3" t="n">
        <v>13</v>
      </c>
      <c r="AC76" s="3" t="n">
        <v>602</v>
      </c>
      <c r="AD76" s="3" t="s">
        <v>31</v>
      </c>
      <c r="AE76" s="3" t="s">
        <v>25</v>
      </c>
      <c r="AF76" s="3" t="s">
        <v>9</v>
      </c>
      <c r="AG76" s="3" t="n">
        <v>215</v>
      </c>
      <c r="AH76" s="3" t="n">
        <v>12.7794831460674</v>
      </c>
      <c r="AI76" s="3" t="n">
        <v>4.25982771535581</v>
      </c>
      <c r="AK76" s="3" t="n">
        <v>36</v>
      </c>
      <c r="AL76" s="3" t="s">
        <v>26</v>
      </c>
      <c r="AM76" s="3" t="s">
        <v>27</v>
      </c>
      <c r="AN76" s="3" t="s">
        <v>24</v>
      </c>
      <c r="AO76" s="3" t="s">
        <v>10</v>
      </c>
      <c r="AP76" s="3" t="n">
        <v>214</v>
      </c>
      <c r="AQ76" s="3" t="n">
        <v>2.85971830985915</v>
      </c>
      <c r="AR76" s="3" t="n">
        <v>0.953239436619718</v>
      </c>
      <c r="AT76" s="3" t="n">
        <v>33</v>
      </c>
      <c r="AU76" s="3" t="s">
        <v>26</v>
      </c>
      <c r="AV76" s="3" t="s">
        <v>27</v>
      </c>
      <c r="AW76" s="3" t="s">
        <v>25</v>
      </c>
      <c r="AX76" s="3" t="s">
        <v>9</v>
      </c>
      <c r="AY76" s="3" t="n">
        <v>207</v>
      </c>
      <c r="AZ76" s="3" t="n">
        <v>15.5391780821918</v>
      </c>
      <c r="BA76" s="3" t="n">
        <v>5.17972602739726</v>
      </c>
    </row>
    <row r="77" s="3" customFormat="true" ht="14" hidden="false" customHeight="false" outlineLevel="0" collapsed="false">
      <c r="A77" s="4" t="n">
        <v>57</v>
      </c>
      <c r="B77" s="3" t="s">
        <v>22</v>
      </c>
      <c r="C77" s="3" t="s">
        <v>23</v>
      </c>
      <c r="D77" s="3" t="s">
        <v>24</v>
      </c>
      <c r="E77" s="3" t="s">
        <v>10</v>
      </c>
      <c r="F77" s="3" t="n">
        <v>248</v>
      </c>
      <c r="G77" s="3" t="n">
        <v>9.41529411764706</v>
      </c>
      <c r="H77" s="3" t="n">
        <v>3.13843137254902</v>
      </c>
      <c r="J77" s="4" t="n">
        <v>54</v>
      </c>
      <c r="K77" s="3" t="s">
        <v>22</v>
      </c>
      <c r="L77" s="3" t="s">
        <v>23</v>
      </c>
      <c r="M77" s="3" t="s">
        <v>25</v>
      </c>
      <c r="N77" s="3" t="s">
        <v>9</v>
      </c>
      <c r="O77" s="3" t="n">
        <v>256</v>
      </c>
      <c r="P77" s="3" t="n">
        <v>26.3866202090592</v>
      </c>
      <c r="Q77" s="3" t="n">
        <v>8.79554006968641</v>
      </c>
      <c r="S77" s="3" t="n">
        <v>17</v>
      </c>
      <c r="T77" s="3" t="n">
        <v>602</v>
      </c>
      <c r="U77" s="3" t="s">
        <v>31</v>
      </c>
      <c r="V77" s="3" t="s">
        <v>24</v>
      </c>
      <c r="W77" s="3" t="s">
        <v>10</v>
      </c>
      <c r="X77" s="3" t="n">
        <v>254</v>
      </c>
      <c r="Y77" s="3" t="n">
        <v>3.68262295081967</v>
      </c>
      <c r="Z77" s="3" t="n">
        <v>1.22754098360656</v>
      </c>
      <c r="AB77" s="3" t="n">
        <v>14</v>
      </c>
      <c r="AC77" s="3" t="n">
        <v>602</v>
      </c>
      <c r="AD77" s="3" t="s">
        <v>31</v>
      </c>
      <c r="AE77" s="3" t="s">
        <v>25</v>
      </c>
      <c r="AF77" s="3" t="s">
        <v>9</v>
      </c>
      <c r="AG77" s="3" t="n">
        <v>290</v>
      </c>
      <c r="AH77" s="3" t="n">
        <v>25.3594276629571</v>
      </c>
      <c r="AI77" s="3" t="n">
        <v>8.45314255431902</v>
      </c>
      <c r="AK77" s="3" t="n">
        <v>37</v>
      </c>
      <c r="AL77" s="3" t="s">
        <v>26</v>
      </c>
      <c r="AM77" s="3" t="s">
        <v>27</v>
      </c>
      <c r="AN77" s="3" t="s">
        <v>24</v>
      </c>
      <c r="AO77" s="3" t="s">
        <v>10</v>
      </c>
      <c r="AP77" s="3" t="n">
        <v>327</v>
      </c>
      <c r="AQ77" s="3" t="n">
        <v>3.17096774193548</v>
      </c>
      <c r="AR77" s="3" t="n">
        <v>1.05698924731183</v>
      </c>
      <c r="AT77" s="3" t="n">
        <v>34</v>
      </c>
      <c r="AU77" s="3" t="s">
        <v>26</v>
      </c>
      <c r="AV77" s="3" t="s">
        <v>27</v>
      </c>
      <c r="AW77" s="3" t="s">
        <v>25</v>
      </c>
      <c r="AX77" s="3" t="s">
        <v>9</v>
      </c>
      <c r="AY77" s="3" t="n">
        <v>169</v>
      </c>
      <c r="AZ77" s="3" t="n">
        <v>15.1690909090909</v>
      </c>
      <c r="BA77" s="3" t="n">
        <v>5.05636363636364</v>
      </c>
    </row>
    <row r="78" s="3" customFormat="true" ht="14" hidden="false" customHeight="false" outlineLevel="0" collapsed="false">
      <c r="A78" s="4" t="n">
        <v>58</v>
      </c>
      <c r="B78" s="3" t="s">
        <v>22</v>
      </c>
      <c r="C78" s="3" t="s">
        <v>23</v>
      </c>
      <c r="D78" s="3" t="s">
        <v>24</v>
      </c>
      <c r="E78" s="3" t="s">
        <v>10</v>
      </c>
      <c r="F78" s="3" t="n">
        <v>167</v>
      </c>
      <c r="G78" s="3" t="n">
        <v>3.45530685920578</v>
      </c>
      <c r="H78" s="3" t="n">
        <v>1.15176895306859</v>
      </c>
      <c r="J78" s="4" t="n">
        <v>41</v>
      </c>
      <c r="K78" s="3" t="s">
        <v>22</v>
      </c>
      <c r="L78" s="3" t="s">
        <v>23</v>
      </c>
      <c r="M78" s="3" t="s">
        <v>25</v>
      </c>
      <c r="N78" s="3" t="s">
        <v>10</v>
      </c>
      <c r="O78" s="3" t="n">
        <v>338</v>
      </c>
      <c r="P78" s="3" t="n">
        <v>13.2437522123894</v>
      </c>
      <c r="Q78" s="3" t="n">
        <v>4.41458407079646</v>
      </c>
      <c r="S78" s="3" t="n">
        <v>18</v>
      </c>
      <c r="T78" s="3" t="n">
        <v>602</v>
      </c>
      <c r="U78" s="3" t="s">
        <v>31</v>
      </c>
      <c r="V78" s="3" t="s">
        <v>24</v>
      </c>
      <c r="W78" s="3" t="s">
        <v>10</v>
      </c>
      <c r="X78" s="3" t="n">
        <v>260</v>
      </c>
      <c r="Y78" s="3" t="n">
        <v>7.15839743589743</v>
      </c>
      <c r="Z78" s="3" t="n">
        <v>2.38613247863248</v>
      </c>
      <c r="AB78" s="3" t="n">
        <v>1</v>
      </c>
      <c r="AC78" s="3" t="n">
        <v>602</v>
      </c>
      <c r="AD78" s="3" t="s">
        <v>31</v>
      </c>
      <c r="AE78" s="3" t="s">
        <v>25</v>
      </c>
      <c r="AF78" s="3" t="s">
        <v>10</v>
      </c>
      <c r="AG78" s="3" t="n">
        <v>335</v>
      </c>
      <c r="AH78" s="3" t="n">
        <v>7.61675041876047</v>
      </c>
      <c r="AI78" s="3" t="n">
        <v>2.53891680625349</v>
      </c>
      <c r="AK78" s="3" t="n">
        <v>38</v>
      </c>
      <c r="AL78" s="3" t="s">
        <v>26</v>
      </c>
      <c r="AM78" s="3" t="s">
        <v>27</v>
      </c>
      <c r="AN78" s="3" t="s">
        <v>24</v>
      </c>
      <c r="AO78" s="3" t="s">
        <v>10</v>
      </c>
      <c r="AP78" s="3" t="n">
        <v>211</v>
      </c>
      <c r="AQ78" s="3" t="n">
        <v>7.11</v>
      </c>
      <c r="AR78" s="3" t="n">
        <v>2.37</v>
      </c>
      <c r="AT78" s="3" t="n">
        <v>21</v>
      </c>
      <c r="AU78" s="3" t="s">
        <v>26</v>
      </c>
      <c r="AV78" s="3" t="s">
        <v>27</v>
      </c>
      <c r="AW78" s="3" t="s">
        <v>25</v>
      </c>
      <c r="AX78" s="3" t="s">
        <v>10</v>
      </c>
      <c r="AY78" s="3" t="n">
        <v>276</v>
      </c>
      <c r="AZ78" s="3" t="n">
        <v>2.85724137931034</v>
      </c>
      <c r="BA78" s="3" t="n">
        <v>0.952413793103446</v>
      </c>
    </row>
    <row r="79" s="3" customFormat="true" ht="14" hidden="false" customHeight="false" outlineLevel="0" collapsed="false">
      <c r="A79" s="4" t="n">
        <v>59</v>
      </c>
      <c r="B79" s="3" t="s">
        <v>22</v>
      </c>
      <c r="C79" s="3" t="s">
        <v>23</v>
      </c>
      <c r="D79" s="3" t="s">
        <v>24</v>
      </c>
      <c r="E79" s="3" t="s">
        <v>10</v>
      </c>
      <c r="F79" s="3" t="n">
        <v>222</v>
      </c>
      <c r="G79" s="3" t="n">
        <v>12.1133333333333</v>
      </c>
      <c r="H79" s="3" t="n">
        <v>4.03777777777778</v>
      </c>
      <c r="J79" s="4" t="n">
        <v>42</v>
      </c>
      <c r="K79" s="3" t="s">
        <v>22</v>
      </c>
      <c r="L79" s="3" t="s">
        <v>23</v>
      </c>
      <c r="M79" s="3" t="s">
        <v>25</v>
      </c>
      <c r="N79" s="3" t="s">
        <v>10</v>
      </c>
      <c r="O79" s="3" t="n">
        <v>416</v>
      </c>
      <c r="P79" s="3" t="n">
        <v>7.1071875</v>
      </c>
      <c r="Q79" s="3" t="n">
        <v>2.3690625</v>
      </c>
      <c r="S79" s="3" t="n">
        <v>19</v>
      </c>
      <c r="T79" s="3" t="n">
        <v>602</v>
      </c>
      <c r="U79" s="3" t="s">
        <v>31</v>
      </c>
      <c r="V79" s="3" t="s">
        <v>24</v>
      </c>
      <c r="W79" s="3" t="s">
        <v>10</v>
      </c>
      <c r="X79" s="3" t="n">
        <v>308</v>
      </c>
      <c r="Y79" s="3" t="n">
        <v>3.17891737891738</v>
      </c>
      <c r="Z79" s="3" t="n">
        <v>1.05963912630579</v>
      </c>
      <c r="AB79" s="3" t="n">
        <v>2</v>
      </c>
      <c r="AC79" s="3" t="n">
        <v>602</v>
      </c>
      <c r="AD79" s="3" t="s">
        <v>31</v>
      </c>
      <c r="AE79" s="3" t="s">
        <v>25</v>
      </c>
      <c r="AF79" s="3" t="s">
        <v>10</v>
      </c>
      <c r="AG79" s="3" t="n">
        <v>343</v>
      </c>
      <c r="AH79" s="3" t="n">
        <v>14.8192207792208</v>
      </c>
      <c r="AI79" s="3" t="n">
        <v>4.93974025974026</v>
      </c>
      <c r="AK79" s="3" t="n">
        <v>39</v>
      </c>
      <c r="AL79" s="3" t="s">
        <v>26</v>
      </c>
      <c r="AM79" s="3" t="s">
        <v>27</v>
      </c>
      <c r="AN79" s="3" t="s">
        <v>24</v>
      </c>
      <c r="AO79" s="3" t="s">
        <v>10</v>
      </c>
      <c r="AP79" s="3" t="n">
        <v>203</v>
      </c>
      <c r="AQ79" s="3" t="n">
        <v>4.40126353790614</v>
      </c>
      <c r="AR79" s="3" t="n">
        <v>1.46708784596871</v>
      </c>
      <c r="AT79" s="3" t="n">
        <v>24</v>
      </c>
      <c r="AU79" s="3" t="s">
        <v>26</v>
      </c>
      <c r="AV79" s="3" t="s">
        <v>27</v>
      </c>
      <c r="AW79" s="3" t="s">
        <v>25</v>
      </c>
      <c r="AX79" s="3" t="s">
        <v>10</v>
      </c>
      <c r="AY79" s="3" t="n">
        <v>417</v>
      </c>
      <c r="AZ79" s="3" t="n">
        <v>1.76642969984203</v>
      </c>
      <c r="BA79" s="3" t="n">
        <v>0.588809899947343</v>
      </c>
    </row>
    <row r="80" s="3" customFormat="true" ht="14" hidden="false" customHeight="false" outlineLevel="0" collapsed="false">
      <c r="A80" s="4" t="n">
        <v>60</v>
      </c>
      <c r="B80" s="3" t="s">
        <v>22</v>
      </c>
      <c r="C80" s="3" t="s">
        <v>23</v>
      </c>
      <c r="D80" s="3" t="s">
        <v>24</v>
      </c>
      <c r="E80" s="3" t="s">
        <v>10</v>
      </c>
      <c r="F80" s="3" t="n">
        <v>263</v>
      </c>
      <c r="G80" s="3" t="n">
        <v>5.79004524886878</v>
      </c>
      <c r="H80" s="3" t="n">
        <v>1.93001508295626</v>
      </c>
      <c r="J80" s="4" t="n">
        <v>44</v>
      </c>
      <c r="K80" s="3" t="s">
        <v>22</v>
      </c>
      <c r="L80" s="3" t="s">
        <v>23</v>
      </c>
      <c r="M80" s="3" t="s">
        <v>25</v>
      </c>
      <c r="N80" s="3" t="s">
        <v>10</v>
      </c>
      <c r="O80" s="3" t="n">
        <v>357</v>
      </c>
      <c r="P80" s="3" t="n">
        <v>15.1006896551724</v>
      </c>
      <c r="Q80" s="3" t="n">
        <v>5.0335632183908</v>
      </c>
      <c r="S80" s="3" t="n">
        <v>20</v>
      </c>
      <c r="T80" s="3" t="n">
        <v>602</v>
      </c>
      <c r="U80" s="3" t="s">
        <v>31</v>
      </c>
      <c r="V80" s="3" t="s">
        <v>24</v>
      </c>
      <c r="W80" s="3" t="s">
        <v>10</v>
      </c>
      <c r="X80" s="3" t="n">
        <v>316</v>
      </c>
      <c r="Y80" s="3" t="n">
        <v>10.2104316546763</v>
      </c>
      <c r="Z80" s="3" t="n">
        <v>3.40347721822542</v>
      </c>
      <c r="AB80" s="3" t="n">
        <v>3</v>
      </c>
      <c r="AC80" s="3" t="n">
        <v>602</v>
      </c>
      <c r="AD80" s="3" t="s">
        <v>31</v>
      </c>
      <c r="AE80" s="3" t="s">
        <v>25</v>
      </c>
      <c r="AF80" s="3" t="s">
        <v>10</v>
      </c>
      <c r="AG80" s="3" t="n">
        <v>297</v>
      </c>
      <c r="AH80" s="3" t="n">
        <v>12.5850319829424</v>
      </c>
      <c r="AI80" s="3" t="n">
        <v>4.19501066098081</v>
      </c>
      <c r="AK80" s="3" t="n">
        <v>40</v>
      </c>
      <c r="AL80" s="3" t="s">
        <v>26</v>
      </c>
      <c r="AM80" s="3" t="s">
        <v>27</v>
      </c>
      <c r="AN80" s="3" t="s">
        <v>24</v>
      </c>
      <c r="AO80" s="3" t="s">
        <v>10</v>
      </c>
      <c r="AP80" s="3" t="n">
        <v>215</v>
      </c>
      <c r="AQ80" s="3" t="n">
        <v>4.0799</v>
      </c>
      <c r="AR80" s="3" t="n">
        <v>1.35996666666667</v>
      </c>
      <c r="AT80" s="3" t="n">
        <v>25</v>
      </c>
      <c r="AU80" s="3" t="s">
        <v>26</v>
      </c>
      <c r="AV80" s="3" t="s">
        <v>27</v>
      </c>
      <c r="AW80" s="3" t="s">
        <v>25</v>
      </c>
      <c r="AX80" s="3" t="s">
        <v>10</v>
      </c>
      <c r="AY80" s="3" t="n">
        <v>274</v>
      </c>
      <c r="AZ80" s="3" t="n">
        <v>8.85486810551559</v>
      </c>
      <c r="BA80" s="3" t="n">
        <v>2.95162270183853</v>
      </c>
    </row>
    <row r="81" s="3" customFormat="true" ht="14" hidden="false" customHeight="false" outlineLevel="0" collapsed="false">
      <c r="A81" s="4" t="n">
        <v>43</v>
      </c>
      <c r="B81" s="3" t="s">
        <v>22</v>
      </c>
      <c r="C81" s="3" t="s">
        <v>23</v>
      </c>
      <c r="D81" s="3" t="s">
        <v>24</v>
      </c>
      <c r="E81" s="3" t="s">
        <v>11</v>
      </c>
      <c r="F81" s="3" t="n">
        <v>382</v>
      </c>
      <c r="G81" s="3" t="n">
        <v>6.2539641943734</v>
      </c>
      <c r="H81" s="3" t="n">
        <v>2.0846547314578</v>
      </c>
      <c r="J81" s="4" t="n">
        <v>46</v>
      </c>
      <c r="K81" s="3" t="s">
        <v>22</v>
      </c>
      <c r="L81" s="3" t="s">
        <v>23</v>
      </c>
      <c r="M81" s="3" t="s">
        <v>25</v>
      </c>
      <c r="N81" s="3" t="s">
        <v>10</v>
      </c>
      <c r="O81" s="3" t="n">
        <v>321</v>
      </c>
      <c r="P81" s="3" t="n">
        <v>16.8608780487805</v>
      </c>
      <c r="Q81" s="3" t="n">
        <v>5.62029268292683</v>
      </c>
      <c r="S81" s="3" t="n">
        <v>5</v>
      </c>
      <c r="T81" s="3" t="n">
        <v>602</v>
      </c>
      <c r="U81" s="3" t="s">
        <v>31</v>
      </c>
      <c r="V81" s="3" t="s">
        <v>24</v>
      </c>
      <c r="W81" s="3" t="s">
        <v>11</v>
      </c>
      <c r="X81" s="3" t="n">
        <v>241</v>
      </c>
      <c r="Y81" s="3" t="n">
        <v>6.33029702970297</v>
      </c>
      <c r="Z81" s="3" t="n">
        <v>2.11009900990099</v>
      </c>
      <c r="AB81" s="3" t="n">
        <v>4</v>
      </c>
      <c r="AC81" s="3" t="n">
        <v>602</v>
      </c>
      <c r="AD81" s="3" t="s">
        <v>31</v>
      </c>
      <c r="AE81" s="3" t="s">
        <v>25</v>
      </c>
      <c r="AF81" s="3" t="s">
        <v>10</v>
      </c>
      <c r="AG81" s="3" t="n">
        <v>305</v>
      </c>
      <c r="AH81" s="3" t="n">
        <v>18.2265895953757</v>
      </c>
      <c r="AI81" s="3" t="n">
        <v>6.07552986512524</v>
      </c>
      <c r="AK81" s="3" t="n">
        <v>22</v>
      </c>
      <c r="AL81" s="3" t="s">
        <v>26</v>
      </c>
      <c r="AM81" s="3" t="s">
        <v>27</v>
      </c>
      <c r="AN81" s="3" t="s">
        <v>24</v>
      </c>
      <c r="AO81" s="3" t="s">
        <v>11</v>
      </c>
      <c r="AP81" s="3" t="n">
        <v>348</v>
      </c>
      <c r="AQ81" s="3" t="n">
        <v>3.09941869300911</v>
      </c>
      <c r="AR81" s="3" t="n">
        <v>1.03313956433637</v>
      </c>
      <c r="AT81" s="3" t="n">
        <v>26</v>
      </c>
      <c r="AU81" s="3" t="s">
        <v>26</v>
      </c>
      <c r="AV81" s="3" t="s">
        <v>27</v>
      </c>
      <c r="AW81" s="3" t="s">
        <v>25</v>
      </c>
      <c r="AX81" s="3" t="s">
        <v>10</v>
      </c>
      <c r="AY81" s="3" t="n">
        <v>152</v>
      </c>
      <c r="AZ81" s="3" t="n">
        <v>11.0360283687943</v>
      </c>
      <c r="BA81" s="3" t="n">
        <v>3.67867612293144</v>
      </c>
    </row>
    <row r="82" s="3" customFormat="true" ht="14" hidden="false" customHeight="false" outlineLevel="0" collapsed="false">
      <c r="A82" s="4" t="n">
        <v>45</v>
      </c>
      <c r="B82" s="3" t="s">
        <v>22</v>
      </c>
      <c r="C82" s="3" t="s">
        <v>23</v>
      </c>
      <c r="D82" s="3" t="s">
        <v>24</v>
      </c>
      <c r="E82" s="3" t="s">
        <v>11</v>
      </c>
      <c r="F82" s="3" t="n">
        <v>386</v>
      </c>
      <c r="G82" s="3" t="n">
        <v>11.6871913580247</v>
      </c>
      <c r="H82" s="3" t="n">
        <v>3.8957304526749</v>
      </c>
      <c r="J82" s="4" t="n">
        <v>47</v>
      </c>
      <c r="K82" s="3" t="s">
        <v>22</v>
      </c>
      <c r="L82" s="3" t="s">
        <v>23</v>
      </c>
      <c r="M82" s="3" t="s">
        <v>25</v>
      </c>
      <c r="N82" s="3" t="s">
        <v>10</v>
      </c>
      <c r="O82" s="3" t="n">
        <v>296</v>
      </c>
      <c r="P82" s="3" t="n">
        <v>8.10868085106383</v>
      </c>
      <c r="Q82" s="3" t="n">
        <v>2.70289361702128</v>
      </c>
      <c r="S82" s="3" t="n">
        <v>6</v>
      </c>
      <c r="T82" s="3" t="n">
        <v>602</v>
      </c>
      <c r="U82" s="3" t="s">
        <v>31</v>
      </c>
      <c r="V82" s="3" t="s">
        <v>24</v>
      </c>
      <c r="W82" s="3" t="s">
        <v>11</v>
      </c>
      <c r="X82" s="3" t="n">
        <v>306</v>
      </c>
      <c r="Y82" s="3" t="n">
        <v>10.7769582664527</v>
      </c>
      <c r="Z82" s="3" t="n">
        <v>3.59231942215088</v>
      </c>
      <c r="AB82" s="3" t="n">
        <v>8</v>
      </c>
      <c r="AC82" s="3" t="n">
        <v>602</v>
      </c>
      <c r="AD82" s="3" t="s">
        <v>31</v>
      </c>
      <c r="AE82" s="3" t="s">
        <v>25</v>
      </c>
      <c r="AF82" s="3" t="s">
        <v>10</v>
      </c>
      <c r="AG82" s="3" t="n">
        <v>315</v>
      </c>
      <c r="AH82" s="3" t="n">
        <v>21.808347245409</v>
      </c>
      <c r="AI82" s="3" t="n">
        <v>7.26944908180301</v>
      </c>
      <c r="AK82" s="3" t="n">
        <v>27</v>
      </c>
      <c r="AL82" s="3" t="s">
        <v>26</v>
      </c>
      <c r="AM82" s="3" t="s">
        <v>27</v>
      </c>
      <c r="AN82" s="3" t="s">
        <v>24</v>
      </c>
      <c r="AO82" s="3" t="s">
        <v>11</v>
      </c>
      <c r="AP82" s="3" t="n">
        <v>290</v>
      </c>
      <c r="AQ82" s="3" t="n">
        <v>8.80758928571429</v>
      </c>
      <c r="AR82" s="3" t="n">
        <v>2.9358630952381</v>
      </c>
      <c r="AT82" s="3" t="n">
        <v>28</v>
      </c>
      <c r="AU82" s="3" t="s">
        <v>26</v>
      </c>
      <c r="AV82" s="3" t="s">
        <v>27</v>
      </c>
      <c r="AW82" s="3" t="s">
        <v>25</v>
      </c>
      <c r="AX82" s="3" t="s">
        <v>10</v>
      </c>
      <c r="AY82" s="3" t="n">
        <v>182</v>
      </c>
      <c r="AZ82" s="3" t="n">
        <v>9.53142857142857</v>
      </c>
      <c r="BA82" s="3" t="n">
        <v>3.17714285714286</v>
      </c>
    </row>
    <row r="83" s="3" customFormat="true" ht="14" hidden="false" customHeight="false" outlineLevel="0" collapsed="false">
      <c r="A83" s="4" t="n">
        <v>48</v>
      </c>
      <c r="B83" s="3" t="s">
        <v>22</v>
      </c>
      <c r="C83" s="3" t="s">
        <v>23</v>
      </c>
      <c r="D83" s="3" t="s">
        <v>24</v>
      </c>
      <c r="E83" s="3" t="s">
        <v>11</v>
      </c>
      <c r="F83" s="3" t="n">
        <v>241</v>
      </c>
      <c r="G83" s="3" t="n">
        <v>19.3818181818182</v>
      </c>
      <c r="H83" s="3" t="n">
        <v>6.46060606060606</v>
      </c>
      <c r="J83" s="4" t="n">
        <v>49</v>
      </c>
      <c r="K83" s="3" t="s">
        <v>22</v>
      </c>
      <c r="L83" s="3" t="s">
        <v>23</v>
      </c>
      <c r="M83" s="3" t="s">
        <v>25</v>
      </c>
      <c r="N83" s="3" t="s">
        <v>10</v>
      </c>
      <c r="O83" s="3" t="n">
        <v>306</v>
      </c>
      <c r="P83" s="3" t="n">
        <v>18.436944937833</v>
      </c>
      <c r="Q83" s="3" t="n">
        <v>6.14564831261101</v>
      </c>
      <c r="S83" s="3" t="n">
        <v>10</v>
      </c>
      <c r="T83" s="3" t="n">
        <v>602</v>
      </c>
      <c r="U83" s="3" t="s">
        <v>31</v>
      </c>
      <c r="V83" s="3" t="s">
        <v>24</v>
      </c>
      <c r="W83" s="3" t="s">
        <v>11</v>
      </c>
      <c r="X83" s="3" t="n">
        <v>333</v>
      </c>
      <c r="Y83" s="3" t="n">
        <v>8.28263784461153</v>
      </c>
      <c r="Z83" s="3" t="n">
        <v>2.76087928153718</v>
      </c>
      <c r="AB83" s="3" t="n">
        <v>9</v>
      </c>
      <c r="AC83" s="3" t="n">
        <v>602</v>
      </c>
      <c r="AD83" s="3" t="s">
        <v>31</v>
      </c>
      <c r="AE83" s="3" t="s">
        <v>25</v>
      </c>
      <c r="AF83" s="3" t="s">
        <v>10</v>
      </c>
      <c r="AG83" s="3" t="n">
        <v>143</v>
      </c>
      <c r="AH83" s="3" t="n">
        <v>51.2084870848708</v>
      </c>
      <c r="AI83" s="3" t="n">
        <v>17.069495694957</v>
      </c>
      <c r="AK83" s="3" t="n">
        <v>32</v>
      </c>
      <c r="AL83" s="3" t="s">
        <v>26</v>
      </c>
      <c r="AM83" s="3" t="s">
        <v>27</v>
      </c>
      <c r="AN83" s="3" t="s">
        <v>24</v>
      </c>
      <c r="AO83" s="3" t="s">
        <v>11</v>
      </c>
      <c r="AP83" s="3" t="n">
        <v>231</v>
      </c>
      <c r="AQ83" s="3" t="n">
        <v>6.16553211586902</v>
      </c>
      <c r="AR83" s="3" t="n">
        <v>2.05517737195634</v>
      </c>
      <c r="AT83" s="3" t="n">
        <v>29</v>
      </c>
      <c r="AU83" s="3" t="s">
        <v>26</v>
      </c>
      <c r="AV83" s="3" t="s">
        <v>27</v>
      </c>
      <c r="AW83" s="3" t="s">
        <v>25</v>
      </c>
      <c r="AX83" s="3" t="s">
        <v>10</v>
      </c>
      <c r="AY83" s="3" t="n">
        <v>145</v>
      </c>
      <c r="AZ83" s="3" t="n">
        <v>4.43880597014925</v>
      </c>
      <c r="BA83" s="3" t="n">
        <v>1.47960199004975</v>
      </c>
    </row>
    <row r="84" s="3" customFormat="true" ht="14" hidden="false" customHeight="false" outlineLevel="0" collapsed="false">
      <c r="A84" s="4" t="n">
        <v>55</v>
      </c>
      <c r="B84" s="3" t="s">
        <v>22</v>
      </c>
      <c r="C84" s="3" t="s">
        <v>23</v>
      </c>
      <c r="D84" s="3" t="s">
        <v>24</v>
      </c>
      <c r="E84" s="3" t="s">
        <v>11</v>
      </c>
      <c r="F84" s="3" t="n">
        <v>311</v>
      </c>
      <c r="G84" s="3" t="n">
        <v>12.8631693363844</v>
      </c>
      <c r="H84" s="3" t="n">
        <v>4.28772311212815</v>
      </c>
      <c r="J84" s="4" t="n">
        <v>50</v>
      </c>
      <c r="K84" s="3" t="s">
        <v>22</v>
      </c>
      <c r="L84" s="3" t="s">
        <v>23</v>
      </c>
      <c r="M84" s="3" t="s">
        <v>25</v>
      </c>
      <c r="N84" s="3" t="s">
        <v>10</v>
      </c>
      <c r="O84" s="3" t="n">
        <v>219</v>
      </c>
      <c r="P84" s="3" t="n">
        <v>21.1191343963554</v>
      </c>
      <c r="Q84" s="3" t="n">
        <v>7.03971146545178</v>
      </c>
      <c r="S84" s="3" t="n">
        <v>15</v>
      </c>
      <c r="T84" s="3" t="n">
        <v>602</v>
      </c>
      <c r="U84" s="3" t="s">
        <v>31</v>
      </c>
      <c r="V84" s="3" t="s">
        <v>24</v>
      </c>
      <c r="W84" s="3" t="s">
        <v>11</v>
      </c>
      <c r="X84" s="3" t="n">
        <v>323</v>
      </c>
      <c r="Y84" s="3" t="n">
        <v>13.8261966824645</v>
      </c>
      <c r="Z84" s="3" t="n">
        <v>4.60873222748815</v>
      </c>
      <c r="AB84" s="3" t="n">
        <v>11</v>
      </c>
      <c r="AC84" s="3" t="n">
        <v>602</v>
      </c>
      <c r="AD84" s="3" t="s">
        <v>31</v>
      </c>
      <c r="AE84" s="3" t="s">
        <v>25</v>
      </c>
      <c r="AF84" s="3" t="s">
        <v>10</v>
      </c>
      <c r="AG84" s="3" t="n">
        <v>290</v>
      </c>
      <c r="AH84" s="3" t="n">
        <v>6.0161111111111</v>
      </c>
      <c r="AI84" s="3" t="n">
        <v>2.00537037037037</v>
      </c>
      <c r="AK84" s="3" t="n">
        <v>35</v>
      </c>
      <c r="AL84" s="3" t="s">
        <v>26</v>
      </c>
      <c r="AM84" s="3" t="s">
        <v>27</v>
      </c>
      <c r="AN84" s="3" t="s">
        <v>24</v>
      </c>
      <c r="AO84" s="3" t="s">
        <v>11</v>
      </c>
      <c r="AP84" s="3" t="n">
        <v>225</v>
      </c>
      <c r="AQ84" s="3" t="n">
        <v>8.60284837861525</v>
      </c>
      <c r="AR84" s="3" t="n">
        <v>2.86761612620508</v>
      </c>
      <c r="AT84" s="3" t="n">
        <v>30</v>
      </c>
      <c r="AU84" s="3" t="s">
        <v>26</v>
      </c>
      <c r="AV84" s="3" t="s">
        <v>27</v>
      </c>
      <c r="AW84" s="3" t="s">
        <v>25</v>
      </c>
      <c r="AX84" s="3" t="s">
        <v>10</v>
      </c>
      <c r="AY84" s="3" t="n">
        <v>284</v>
      </c>
      <c r="AZ84" s="3" t="n">
        <v>11.6068475991649</v>
      </c>
      <c r="BA84" s="3" t="n">
        <v>3.86894919972164</v>
      </c>
    </row>
    <row r="85" s="3" customFormat="true" ht="14" hidden="false" customHeight="false" outlineLevel="0" collapsed="false">
      <c r="A85" s="4" t="n">
        <v>56</v>
      </c>
      <c r="B85" s="3" t="s">
        <v>22</v>
      </c>
      <c r="C85" s="3" t="s">
        <v>23</v>
      </c>
      <c r="D85" s="3" t="s">
        <v>24</v>
      </c>
      <c r="E85" s="3" t="s">
        <v>11</v>
      </c>
      <c r="F85" s="3" t="n">
        <v>363</v>
      </c>
      <c r="G85" s="3" t="n">
        <v>4.04987430167598</v>
      </c>
      <c r="H85" s="3" t="n">
        <v>1.34995810055866</v>
      </c>
      <c r="J85" s="4" t="n">
        <v>52</v>
      </c>
      <c r="K85" s="3" t="s">
        <v>22</v>
      </c>
      <c r="L85" s="3" t="s">
        <v>23</v>
      </c>
      <c r="M85" s="3" t="s">
        <v>25</v>
      </c>
      <c r="N85" s="3" t="s">
        <v>10</v>
      </c>
      <c r="O85" s="3" t="n">
        <v>345</v>
      </c>
      <c r="P85" s="3" t="n">
        <v>27.6582560296846</v>
      </c>
      <c r="Q85" s="3" t="n">
        <v>9.21941867656154</v>
      </c>
      <c r="S85" s="3" t="n">
        <v>16</v>
      </c>
      <c r="T85" s="3" t="n">
        <v>602</v>
      </c>
      <c r="U85" s="3" t="s">
        <v>31</v>
      </c>
      <c r="V85" s="3" t="s">
        <v>24</v>
      </c>
      <c r="W85" s="3" t="s">
        <v>11</v>
      </c>
      <c r="X85" s="3" t="n">
        <v>330</v>
      </c>
      <c r="Y85" s="3" t="n">
        <v>8.33092105263158</v>
      </c>
      <c r="Z85" s="3" t="n">
        <v>2.77697368421053</v>
      </c>
      <c r="AB85" s="3" t="n">
        <v>12</v>
      </c>
      <c r="AC85" s="3" t="n">
        <v>602</v>
      </c>
      <c r="AD85" s="3" t="s">
        <v>31</v>
      </c>
      <c r="AE85" s="3" t="s">
        <v>25</v>
      </c>
      <c r="AF85" s="3" t="s">
        <v>10</v>
      </c>
      <c r="AG85" s="3" t="n">
        <v>274</v>
      </c>
      <c r="AH85" s="3" t="n">
        <v>5.022</v>
      </c>
      <c r="AI85" s="3" t="n">
        <v>1.674</v>
      </c>
      <c r="AK85" s="3" t="n">
        <v>36</v>
      </c>
      <c r="AL85" s="3" t="s">
        <v>26</v>
      </c>
      <c r="AM85" s="3" t="s">
        <v>27</v>
      </c>
      <c r="AN85" s="3" t="s">
        <v>24</v>
      </c>
      <c r="AO85" s="3" t="s">
        <v>11</v>
      </c>
      <c r="AP85" s="3" t="n">
        <v>238</v>
      </c>
      <c r="AQ85" s="3" t="n">
        <v>6.79183098591549</v>
      </c>
      <c r="AR85" s="3" t="n">
        <v>2.26394366197183</v>
      </c>
      <c r="AT85" s="3" t="n">
        <v>31</v>
      </c>
      <c r="AU85" s="3" t="s">
        <v>26</v>
      </c>
      <c r="AV85" s="3" t="s">
        <v>27</v>
      </c>
      <c r="AW85" s="3" t="s">
        <v>25</v>
      </c>
      <c r="AX85" s="3" t="s">
        <v>10</v>
      </c>
      <c r="AY85" s="3" t="n">
        <v>325</v>
      </c>
      <c r="AZ85" s="3" t="n">
        <v>17.7579012345679</v>
      </c>
      <c r="BA85" s="3" t="n">
        <v>5.91930041152263</v>
      </c>
    </row>
    <row r="86" s="3" customFormat="true" ht="14" hidden="false" customHeight="false" outlineLevel="0" collapsed="false">
      <c r="A86" s="4" t="n">
        <v>57</v>
      </c>
      <c r="B86" s="3" t="s">
        <v>22</v>
      </c>
      <c r="C86" s="3" t="s">
        <v>23</v>
      </c>
      <c r="D86" s="3" t="s">
        <v>24</v>
      </c>
      <c r="E86" s="3" t="s">
        <v>11</v>
      </c>
      <c r="F86" s="3" t="n">
        <v>354</v>
      </c>
      <c r="G86" s="3" t="n">
        <v>2.82261437908496</v>
      </c>
      <c r="H86" s="3" t="n">
        <v>0.940871459694988</v>
      </c>
      <c r="J86" s="4" t="n">
        <v>53</v>
      </c>
      <c r="K86" s="3" t="s">
        <v>22</v>
      </c>
      <c r="L86" s="3" t="s">
        <v>23</v>
      </c>
      <c r="M86" s="3" t="s">
        <v>25</v>
      </c>
      <c r="N86" s="3" t="s">
        <v>10</v>
      </c>
      <c r="O86" s="3" t="n">
        <v>393</v>
      </c>
      <c r="P86" s="3" t="n">
        <v>16.5582306477093</v>
      </c>
      <c r="Q86" s="3" t="n">
        <v>5.51941021590311</v>
      </c>
      <c r="S86" s="3" t="n">
        <v>17</v>
      </c>
      <c r="T86" s="3" t="n">
        <v>602</v>
      </c>
      <c r="U86" s="3" t="s">
        <v>31</v>
      </c>
      <c r="V86" s="3" t="s">
        <v>24</v>
      </c>
      <c r="W86" s="3" t="s">
        <v>11</v>
      </c>
      <c r="X86" s="3" t="n">
        <v>281</v>
      </c>
      <c r="Y86" s="3" t="n">
        <v>7.46266978922717</v>
      </c>
      <c r="Z86" s="3" t="n">
        <v>2.48755659640906</v>
      </c>
      <c r="AB86" s="3" t="n">
        <v>13</v>
      </c>
      <c r="AC86" s="3" t="n">
        <v>602</v>
      </c>
      <c r="AD86" s="3" t="s">
        <v>31</v>
      </c>
      <c r="AE86" s="3" t="s">
        <v>25</v>
      </c>
      <c r="AF86" s="3" t="s">
        <v>10</v>
      </c>
      <c r="AG86" s="3" t="n">
        <v>276</v>
      </c>
      <c r="AH86" s="3" t="n">
        <v>10.1676179775281</v>
      </c>
      <c r="AI86" s="3" t="n">
        <v>3.38920599250937</v>
      </c>
      <c r="AK86" s="3" t="n">
        <v>37</v>
      </c>
      <c r="AL86" s="3" t="s">
        <v>26</v>
      </c>
      <c r="AM86" s="3" t="s">
        <v>27</v>
      </c>
      <c r="AN86" s="3" t="s">
        <v>24</v>
      </c>
      <c r="AO86" s="3" t="s">
        <v>11</v>
      </c>
      <c r="AP86" s="3" t="n">
        <v>357</v>
      </c>
      <c r="AQ86" s="3" t="n">
        <v>5.3041642228739</v>
      </c>
      <c r="AR86" s="3" t="n">
        <v>1.76805474095797</v>
      </c>
      <c r="AT86" s="3" t="n">
        <v>33</v>
      </c>
      <c r="AU86" s="3" t="s">
        <v>26</v>
      </c>
      <c r="AV86" s="3" t="s">
        <v>27</v>
      </c>
      <c r="AW86" s="3" t="s">
        <v>25</v>
      </c>
      <c r="AX86" s="3" t="s">
        <v>10</v>
      </c>
      <c r="AY86" s="3" t="n">
        <v>288</v>
      </c>
      <c r="AZ86" s="3" t="n">
        <v>6.53095890410959</v>
      </c>
      <c r="BA86" s="3" t="n">
        <v>2.17698630136986</v>
      </c>
    </row>
    <row r="87" s="3" customFormat="true" ht="14" hidden="false" customHeight="false" outlineLevel="0" collapsed="false">
      <c r="A87" s="4" t="n">
        <v>58</v>
      </c>
      <c r="B87" s="3" t="s">
        <v>22</v>
      </c>
      <c r="C87" s="3" t="s">
        <v>23</v>
      </c>
      <c r="D87" s="3" t="s">
        <v>24</v>
      </c>
      <c r="E87" s="3" t="s">
        <v>11</v>
      </c>
      <c r="F87" s="3" t="n">
        <v>191</v>
      </c>
      <c r="G87" s="3" t="n">
        <v>12.9214079422383</v>
      </c>
      <c r="H87" s="3" t="n">
        <v>4.30713598074609</v>
      </c>
      <c r="J87" s="4" t="n">
        <v>54</v>
      </c>
      <c r="K87" s="3" t="s">
        <v>22</v>
      </c>
      <c r="L87" s="3" t="s">
        <v>23</v>
      </c>
      <c r="M87" s="3" t="s">
        <v>25</v>
      </c>
      <c r="N87" s="3" t="s">
        <v>10</v>
      </c>
      <c r="O87" s="3" t="n">
        <v>380</v>
      </c>
      <c r="P87" s="3" t="n">
        <v>19.4234843205575</v>
      </c>
      <c r="Q87" s="3" t="n">
        <v>6.47449477351917</v>
      </c>
      <c r="S87" s="3" t="n">
        <v>18</v>
      </c>
      <c r="T87" s="3" t="n">
        <v>602</v>
      </c>
      <c r="U87" s="3" t="s">
        <v>31</v>
      </c>
      <c r="V87" s="3" t="s">
        <v>24</v>
      </c>
      <c r="W87" s="3" t="s">
        <v>11</v>
      </c>
      <c r="X87" s="3" t="n">
        <v>309</v>
      </c>
      <c r="Y87" s="3" t="n">
        <v>5.1861858974359</v>
      </c>
      <c r="Z87" s="3" t="n">
        <v>1.72872863247863</v>
      </c>
      <c r="AB87" s="3" t="n">
        <v>14</v>
      </c>
      <c r="AC87" s="3" t="n">
        <v>602</v>
      </c>
      <c r="AD87" s="3" t="s">
        <v>31</v>
      </c>
      <c r="AE87" s="3" t="s">
        <v>25</v>
      </c>
      <c r="AF87" s="3" t="s">
        <v>10</v>
      </c>
      <c r="AG87" s="3" t="n">
        <v>378</v>
      </c>
      <c r="AH87" s="3" t="n">
        <v>13.6896025437202</v>
      </c>
      <c r="AI87" s="3" t="n">
        <v>4.56320084790673</v>
      </c>
      <c r="AK87" s="3" t="n">
        <v>38</v>
      </c>
      <c r="AL87" s="3" t="s">
        <v>26</v>
      </c>
      <c r="AM87" s="3" t="s">
        <v>27</v>
      </c>
      <c r="AN87" s="3" t="s">
        <v>24</v>
      </c>
      <c r="AO87" s="3" t="s">
        <v>11</v>
      </c>
      <c r="AP87" s="3" t="n">
        <v>268</v>
      </c>
      <c r="AQ87" s="3" t="n">
        <v>9.00877192982456</v>
      </c>
      <c r="AR87" s="3" t="n">
        <v>3.00292397660819</v>
      </c>
      <c r="AT87" s="3" t="n">
        <v>34</v>
      </c>
      <c r="AU87" s="3" t="s">
        <v>26</v>
      </c>
      <c r="AV87" s="3" t="s">
        <v>27</v>
      </c>
      <c r="AW87" s="3" t="s">
        <v>25</v>
      </c>
      <c r="AX87" s="3" t="s">
        <v>10</v>
      </c>
      <c r="AY87" s="3" t="n">
        <v>232</v>
      </c>
      <c r="AZ87" s="3" t="n">
        <v>4.60690909090909</v>
      </c>
      <c r="BA87" s="3" t="n">
        <v>1.53563636363636</v>
      </c>
    </row>
    <row r="88" s="3" customFormat="true" ht="14" hidden="false" customHeight="false" outlineLevel="0" collapsed="false">
      <c r="A88" s="4" t="n">
        <v>59</v>
      </c>
      <c r="B88" s="3" t="s">
        <v>22</v>
      </c>
      <c r="C88" s="3" t="s">
        <v>23</v>
      </c>
      <c r="D88" s="3" t="s">
        <v>24</v>
      </c>
      <c r="E88" s="3" t="s">
        <v>11</v>
      </c>
      <c r="F88" s="3" t="n">
        <v>328</v>
      </c>
      <c r="G88" s="3" t="n">
        <v>-4.55678459119496</v>
      </c>
      <c r="H88" s="3" t="n">
        <v>-1.51892819706499</v>
      </c>
      <c r="J88" s="4" t="n">
        <v>41</v>
      </c>
      <c r="K88" s="3" t="s">
        <v>22</v>
      </c>
      <c r="L88" s="3" t="s">
        <v>23</v>
      </c>
      <c r="M88" s="3" t="s">
        <v>25</v>
      </c>
      <c r="N88" s="3" t="s">
        <v>11</v>
      </c>
      <c r="O88" s="3" t="n">
        <v>450</v>
      </c>
      <c r="P88" s="3" t="n">
        <v>13.4565982300885</v>
      </c>
      <c r="Q88" s="3" t="n">
        <v>4.48553274336283</v>
      </c>
      <c r="S88" s="3" t="n">
        <v>19</v>
      </c>
      <c r="T88" s="3" t="n">
        <v>602</v>
      </c>
      <c r="U88" s="3" t="s">
        <v>31</v>
      </c>
      <c r="V88" s="3" t="s">
        <v>24</v>
      </c>
      <c r="W88" s="3" t="s">
        <v>11</v>
      </c>
      <c r="X88" s="3" t="n">
        <v>336</v>
      </c>
      <c r="Y88" s="3" t="n">
        <v>3.27623117623118</v>
      </c>
      <c r="Z88" s="3" t="n">
        <v>1.09207705874373</v>
      </c>
      <c r="AB88" s="3" t="n">
        <v>1</v>
      </c>
      <c r="AC88" s="3" t="n">
        <v>602</v>
      </c>
      <c r="AD88" s="3" t="s">
        <v>31</v>
      </c>
      <c r="AE88" s="3" t="s">
        <v>25</v>
      </c>
      <c r="AF88" s="3" t="s">
        <v>11</v>
      </c>
      <c r="AG88" s="3" t="n">
        <v>384</v>
      </c>
      <c r="AH88" s="3" t="n">
        <v>27.4444816675972</v>
      </c>
      <c r="AI88" s="3" t="n">
        <v>9.14816055586575</v>
      </c>
      <c r="AK88" s="3" t="n">
        <v>39</v>
      </c>
      <c r="AL88" s="3" t="s">
        <v>26</v>
      </c>
      <c r="AM88" s="3" t="s">
        <v>27</v>
      </c>
      <c r="AN88" s="3" t="s">
        <v>24</v>
      </c>
      <c r="AO88" s="3" t="s">
        <v>11</v>
      </c>
      <c r="AP88" s="3" t="n">
        <v>240</v>
      </c>
      <c r="AQ88" s="3" t="n">
        <v>2.35923586040915</v>
      </c>
      <c r="AR88" s="3" t="n">
        <v>0.786411953469717</v>
      </c>
      <c r="AT88" s="3" t="n">
        <v>21</v>
      </c>
      <c r="AU88" s="3" t="s">
        <v>26</v>
      </c>
      <c r="AV88" s="3" t="s">
        <v>27</v>
      </c>
      <c r="AW88" s="3" t="s">
        <v>25</v>
      </c>
      <c r="AX88" s="3" t="s">
        <v>11</v>
      </c>
      <c r="AY88" s="3" t="n">
        <v>297</v>
      </c>
      <c r="AZ88" s="3" t="n">
        <v>11.6840763546798</v>
      </c>
      <c r="BA88" s="3" t="n">
        <v>3.8946921182266</v>
      </c>
    </row>
    <row r="89" s="3" customFormat="true" ht="14" hidden="false" customHeight="false" outlineLevel="0" collapsed="false">
      <c r="A89" s="4" t="n">
        <v>60</v>
      </c>
      <c r="B89" s="3" t="s">
        <v>22</v>
      </c>
      <c r="C89" s="3" t="s">
        <v>23</v>
      </c>
      <c r="D89" s="3" t="s">
        <v>24</v>
      </c>
      <c r="E89" s="3" t="s">
        <v>11</v>
      </c>
      <c r="F89" s="3" t="n">
        <v>319</v>
      </c>
      <c r="G89" s="3" t="n">
        <v>10.411742081448</v>
      </c>
      <c r="H89" s="3" t="n">
        <v>3.47058069381599</v>
      </c>
      <c r="J89" s="4" t="n">
        <v>42</v>
      </c>
      <c r="K89" s="3" t="s">
        <v>22</v>
      </c>
      <c r="L89" s="3" t="s">
        <v>23</v>
      </c>
      <c r="M89" s="3" t="s">
        <v>25</v>
      </c>
      <c r="N89" s="3" t="s">
        <v>11</v>
      </c>
      <c r="O89" s="3" t="n">
        <v>473</v>
      </c>
      <c r="P89" s="3" t="n">
        <v>19.586328125</v>
      </c>
      <c r="Q89" s="3" t="n">
        <v>6.52877604166666</v>
      </c>
      <c r="S89" s="3" t="n">
        <v>20</v>
      </c>
      <c r="T89" s="3" t="n">
        <v>602</v>
      </c>
      <c r="U89" s="3" t="s">
        <v>31</v>
      </c>
      <c r="V89" s="3" t="s">
        <v>24</v>
      </c>
      <c r="W89" s="3" t="s">
        <v>11</v>
      </c>
      <c r="X89" s="3" t="n">
        <v>391</v>
      </c>
      <c r="Y89" s="3" t="n">
        <v>1.42946043165468</v>
      </c>
      <c r="Z89" s="3" t="n">
        <v>0.476486810551558</v>
      </c>
      <c r="AB89" s="3" t="n">
        <v>2</v>
      </c>
      <c r="AC89" s="3" t="n">
        <v>602</v>
      </c>
      <c r="AD89" s="3" t="s">
        <v>31</v>
      </c>
      <c r="AE89" s="3" t="s">
        <v>25</v>
      </c>
      <c r="AF89" s="3" t="s">
        <v>11</v>
      </c>
      <c r="AG89" s="3" t="n">
        <v>427</v>
      </c>
      <c r="AH89" s="3" t="n">
        <v>10.783629406308</v>
      </c>
      <c r="AI89" s="3" t="n">
        <v>3.59454313543599</v>
      </c>
      <c r="AK89" s="3" t="n">
        <v>40</v>
      </c>
      <c r="AL89" s="3" t="s">
        <v>26</v>
      </c>
      <c r="AM89" s="3" t="s">
        <v>27</v>
      </c>
      <c r="AN89" s="3" t="s">
        <v>24</v>
      </c>
      <c r="AO89" s="3" t="s">
        <v>11</v>
      </c>
      <c r="AP89" s="3" t="n">
        <v>248</v>
      </c>
      <c r="AQ89" s="3" t="n">
        <v>10.5242875</v>
      </c>
      <c r="AR89" s="3" t="n">
        <v>3.50809583333333</v>
      </c>
      <c r="AT89" s="3" t="n">
        <v>24</v>
      </c>
      <c r="AU89" s="3" t="s">
        <v>26</v>
      </c>
      <c r="AV89" s="3" t="s">
        <v>27</v>
      </c>
      <c r="AW89" s="3" t="s">
        <v>25</v>
      </c>
      <c r="AX89" s="3" t="s">
        <v>11</v>
      </c>
      <c r="AY89" s="3" t="n">
        <v>436</v>
      </c>
      <c r="AZ89" s="3" t="n">
        <v>6.87977883096366</v>
      </c>
      <c r="BA89" s="3" t="n">
        <v>2.29325961032122</v>
      </c>
    </row>
    <row r="90" s="3" customFormat="true" ht="14" hidden="false" customHeight="false" outlineLevel="0" collapsed="false">
      <c r="A90" s="4" t="n">
        <v>43</v>
      </c>
      <c r="B90" s="3" t="s">
        <v>22</v>
      </c>
      <c r="C90" s="3" t="s">
        <v>23</v>
      </c>
      <c r="D90" s="3" t="s">
        <v>24</v>
      </c>
      <c r="E90" s="3" t="s">
        <v>12</v>
      </c>
      <c r="F90" s="3" t="n">
        <v>443.75</v>
      </c>
      <c r="G90" s="3" t="n">
        <v>-5.34245524296675</v>
      </c>
      <c r="H90" s="3" t="n">
        <v>-1.33561381074169</v>
      </c>
      <c r="J90" s="4" t="n">
        <v>44</v>
      </c>
      <c r="K90" s="3" t="s">
        <v>22</v>
      </c>
      <c r="L90" s="3" t="s">
        <v>23</v>
      </c>
      <c r="M90" s="3" t="s">
        <v>25</v>
      </c>
      <c r="N90" s="3" t="s">
        <v>11</v>
      </c>
      <c r="O90" s="3" t="n">
        <v>493</v>
      </c>
      <c r="P90" s="3" t="n">
        <v>11.192275862069</v>
      </c>
      <c r="Q90" s="3" t="n">
        <v>3.73075862068965</v>
      </c>
      <c r="S90" s="3" t="n">
        <v>5</v>
      </c>
      <c r="T90" s="3" t="n">
        <v>602</v>
      </c>
      <c r="U90" s="3" t="s">
        <v>31</v>
      </c>
      <c r="V90" s="3" t="s">
        <v>24</v>
      </c>
      <c r="W90" s="3" t="s">
        <v>12</v>
      </c>
      <c r="X90" s="3" t="n">
        <v>295</v>
      </c>
      <c r="Y90" s="3" t="n">
        <v>0.937821782178219</v>
      </c>
      <c r="Z90" s="3" t="n">
        <v>0.234455445544555</v>
      </c>
      <c r="AB90" s="3" t="n">
        <v>3</v>
      </c>
      <c r="AC90" s="3" t="n">
        <v>602</v>
      </c>
      <c r="AD90" s="3" t="s">
        <v>31</v>
      </c>
      <c r="AE90" s="3" t="s">
        <v>25</v>
      </c>
      <c r="AF90" s="3" t="s">
        <v>11</v>
      </c>
      <c r="AG90" s="3" t="n">
        <v>396</v>
      </c>
      <c r="AH90" s="3" t="n">
        <v>7.16117981520966</v>
      </c>
      <c r="AI90" s="3" t="n">
        <v>2.38705993840322</v>
      </c>
      <c r="AK90" s="3" t="n">
        <v>22</v>
      </c>
      <c r="AL90" s="3" t="s">
        <v>26</v>
      </c>
      <c r="AM90" s="3" t="s">
        <v>27</v>
      </c>
      <c r="AN90" s="3" t="s">
        <v>24</v>
      </c>
      <c r="AO90" s="3" t="s">
        <v>12</v>
      </c>
      <c r="AP90" s="3" t="n">
        <v>370.625</v>
      </c>
      <c r="AQ90" s="3" t="n">
        <v>-5.70224544072948</v>
      </c>
      <c r="AR90" s="3" t="n">
        <v>-1.42556136018237</v>
      </c>
      <c r="AT90" s="3" t="n">
        <v>25</v>
      </c>
      <c r="AU90" s="3" t="s">
        <v>26</v>
      </c>
      <c r="AV90" s="3" t="s">
        <v>27</v>
      </c>
      <c r="AW90" s="3" t="s">
        <v>25</v>
      </c>
      <c r="AX90" s="3" t="s">
        <v>11</v>
      </c>
      <c r="AY90" s="3" t="n">
        <v>362</v>
      </c>
      <c r="AZ90" s="3" t="n">
        <v>9.26742446043166</v>
      </c>
      <c r="BA90" s="3" t="n">
        <v>3.08914148681055</v>
      </c>
    </row>
    <row r="91" s="3" customFormat="true" ht="14" hidden="false" customHeight="false" outlineLevel="0" collapsed="false">
      <c r="A91" s="4" t="n">
        <v>45</v>
      </c>
      <c r="B91" s="3" t="s">
        <v>22</v>
      </c>
      <c r="C91" s="3" t="s">
        <v>23</v>
      </c>
      <c r="D91" s="3" t="s">
        <v>24</v>
      </c>
      <c r="E91" s="3" t="s">
        <v>12</v>
      </c>
      <c r="F91" s="3" t="n">
        <v>463.555555555556</v>
      </c>
      <c r="G91" s="3" t="n">
        <v>-4.75524691358025</v>
      </c>
      <c r="H91" s="3" t="n">
        <v>-1.18881172839506</v>
      </c>
      <c r="J91" s="4" t="n">
        <v>46</v>
      </c>
      <c r="K91" s="3" t="s">
        <v>22</v>
      </c>
      <c r="L91" s="3" t="s">
        <v>23</v>
      </c>
      <c r="M91" s="3" t="s">
        <v>25</v>
      </c>
      <c r="N91" s="3" t="s">
        <v>11</v>
      </c>
      <c r="O91" s="3" t="n">
        <v>465</v>
      </c>
      <c r="P91" s="3" t="n">
        <v>19.5070991869919</v>
      </c>
      <c r="Q91" s="3" t="n">
        <v>6.50236639566396</v>
      </c>
      <c r="S91" s="3" t="n">
        <v>6</v>
      </c>
      <c r="T91" s="3" t="n">
        <v>602</v>
      </c>
      <c r="U91" s="3" t="s">
        <v>31</v>
      </c>
      <c r="V91" s="3" t="s">
        <v>24</v>
      </c>
      <c r="W91" s="3" t="s">
        <v>12</v>
      </c>
      <c r="X91" s="3" t="n">
        <v>391.428571428571</v>
      </c>
      <c r="Y91" s="3" t="n">
        <v>-4.46937399678973</v>
      </c>
      <c r="Z91" s="3" t="n">
        <v>-1.11734349919743</v>
      </c>
      <c r="AB91" s="3" t="n">
        <v>4</v>
      </c>
      <c r="AC91" s="3" t="n">
        <v>602</v>
      </c>
      <c r="AD91" s="3" t="s">
        <v>31</v>
      </c>
      <c r="AE91" s="3" t="s">
        <v>25</v>
      </c>
      <c r="AF91" s="3" t="s">
        <v>11</v>
      </c>
      <c r="AG91" s="3" t="n">
        <v>425</v>
      </c>
      <c r="AH91" s="3" t="n">
        <v>21.66938985228</v>
      </c>
      <c r="AI91" s="3" t="n">
        <v>7.22312995076001</v>
      </c>
      <c r="AK91" s="3" t="n">
        <v>27</v>
      </c>
      <c r="AL91" s="3" t="s">
        <v>26</v>
      </c>
      <c r="AM91" s="3" t="s">
        <v>27</v>
      </c>
      <c r="AN91" s="3" t="s">
        <v>24</v>
      </c>
      <c r="AO91" s="3" t="s">
        <v>12</v>
      </c>
      <c r="AP91" s="3" t="n">
        <v>358.125</v>
      </c>
      <c r="AQ91" s="3" t="n">
        <v>0.759553571428569</v>
      </c>
      <c r="AR91" s="3" t="n">
        <v>0.189888392857142</v>
      </c>
      <c r="AT91" s="3" t="n">
        <v>26</v>
      </c>
      <c r="AU91" s="3" t="s">
        <v>26</v>
      </c>
      <c r="AV91" s="3" t="s">
        <v>27</v>
      </c>
      <c r="AW91" s="3" t="s">
        <v>25</v>
      </c>
      <c r="AX91" s="3" t="s">
        <v>11</v>
      </c>
      <c r="AY91" s="3" t="n">
        <v>205</v>
      </c>
      <c r="AZ91" s="3" t="n">
        <v>13.3785815602837</v>
      </c>
      <c r="BA91" s="3" t="n">
        <v>4.45952718676123</v>
      </c>
    </row>
    <row r="92" s="3" customFormat="true" ht="14" hidden="false" customHeight="false" outlineLevel="0" collapsed="false">
      <c r="A92" s="4" t="n">
        <v>48</v>
      </c>
      <c r="B92" s="3" t="s">
        <v>22</v>
      </c>
      <c r="C92" s="3" t="s">
        <v>23</v>
      </c>
      <c r="D92" s="3" t="s">
        <v>24</v>
      </c>
      <c r="E92" s="3" t="s">
        <v>12</v>
      </c>
      <c r="F92" s="3" t="n">
        <v>434.818181818182</v>
      </c>
      <c r="G92" s="3" t="n">
        <v>-4.58181818181818</v>
      </c>
      <c r="H92" s="3" t="n">
        <v>-1.14545454545454</v>
      </c>
      <c r="J92" s="4" t="n">
        <v>47</v>
      </c>
      <c r="K92" s="3" t="s">
        <v>22</v>
      </c>
      <c r="L92" s="3" t="s">
        <v>23</v>
      </c>
      <c r="M92" s="3" t="s">
        <v>25</v>
      </c>
      <c r="N92" s="3" t="s">
        <v>11</v>
      </c>
      <c r="O92" s="3" t="n">
        <v>380</v>
      </c>
      <c r="P92" s="3" t="n">
        <v>5.12691725768321</v>
      </c>
      <c r="Q92" s="3" t="n">
        <v>1.70897241922774</v>
      </c>
      <c r="S92" s="3" t="n">
        <v>10</v>
      </c>
      <c r="T92" s="3" t="n">
        <v>602</v>
      </c>
      <c r="U92" s="3" t="s">
        <v>31</v>
      </c>
      <c r="V92" s="3" t="s">
        <v>24</v>
      </c>
      <c r="W92" s="3" t="s">
        <v>12</v>
      </c>
      <c r="X92" s="3" t="n">
        <v>392.75</v>
      </c>
      <c r="Y92" s="3" t="n">
        <v>0.866384711779446</v>
      </c>
      <c r="Z92" s="3" t="n">
        <v>0.216596177944862</v>
      </c>
      <c r="AB92" s="3" t="n">
        <v>8</v>
      </c>
      <c r="AC92" s="3" t="n">
        <v>602</v>
      </c>
      <c r="AD92" s="3" t="s">
        <v>31</v>
      </c>
      <c r="AE92" s="3" t="s">
        <v>25</v>
      </c>
      <c r="AF92" s="3" t="s">
        <v>11</v>
      </c>
      <c r="AG92" s="3" t="n">
        <v>435</v>
      </c>
      <c r="AH92" s="3" t="n">
        <v>31.8864471088177</v>
      </c>
      <c r="AI92" s="3" t="n">
        <v>10.6288157029392</v>
      </c>
      <c r="AK92" s="3" t="n">
        <v>32</v>
      </c>
      <c r="AL92" s="3" t="s">
        <v>26</v>
      </c>
      <c r="AM92" s="3" t="s">
        <v>27</v>
      </c>
      <c r="AN92" s="3" t="s">
        <v>24</v>
      </c>
      <c r="AO92" s="3" t="s">
        <v>12</v>
      </c>
      <c r="AP92" s="3" t="n">
        <v>300.125</v>
      </c>
      <c r="AQ92" s="3" t="n">
        <v>8.64066435768262</v>
      </c>
      <c r="AR92" s="3" t="n">
        <v>2.16016608942065</v>
      </c>
      <c r="AT92" s="3" t="n">
        <v>28</v>
      </c>
      <c r="AU92" s="3" t="s">
        <v>26</v>
      </c>
      <c r="AV92" s="3" t="s">
        <v>27</v>
      </c>
      <c r="AW92" s="3" t="s">
        <v>25</v>
      </c>
      <c r="AX92" s="3" t="s">
        <v>11</v>
      </c>
      <c r="AY92" s="3" t="n">
        <v>272</v>
      </c>
      <c r="AZ92" s="3" t="n">
        <v>5.44350476190476</v>
      </c>
      <c r="BA92" s="3" t="n">
        <v>1.81450158730159</v>
      </c>
    </row>
    <row r="93" s="3" customFormat="true" ht="14" hidden="false" customHeight="false" outlineLevel="0" collapsed="false">
      <c r="A93" s="4" t="n">
        <v>55</v>
      </c>
      <c r="B93" s="3" t="s">
        <v>22</v>
      </c>
      <c r="C93" s="3" t="s">
        <v>23</v>
      </c>
      <c r="D93" s="3" t="s">
        <v>24</v>
      </c>
      <c r="E93" s="3" t="s">
        <v>12</v>
      </c>
      <c r="F93" s="3" t="n">
        <v>420.875</v>
      </c>
      <c r="G93" s="3" t="n">
        <v>1.88776887871854</v>
      </c>
      <c r="H93" s="3" t="n">
        <v>0.471942219679635</v>
      </c>
      <c r="J93" s="4" t="n">
        <v>49</v>
      </c>
      <c r="K93" s="3" t="s">
        <v>22</v>
      </c>
      <c r="L93" s="3" t="s">
        <v>23</v>
      </c>
      <c r="M93" s="3" t="s">
        <v>25</v>
      </c>
      <c r="N93" s="3" t="s">
        <v>11</v>
      </c>
      <c r="O93" s="3" t="n">
        <v>426</v>
      </c>
      <c r="P93" s="3" t="n">
        <v>9.01361752516282</v>
      </c>
      <c r="Q93" s="3" t="n">
        <v>3.00453917505427</v>
      </c>
      <c r="S93" s="3" t="n">
        <v>15</v>
      </c>
      <c r="T93" s="3" t="n">
        <v>602</v>
      </c>
      <c r="U93" s="3" t="s">
        <v>31</v>
      </c>
      <c r="V93" s="3" t="s">
        <v>24</v>
      </c>
      <c r="W93" s="3" t="s">
        <v>12</v>
      </c>
      <c r="X93" s="3" t="n">
        <v>453.5</v>
      </c>
      <c r="Y93" s="3" t="n">
        <v>-3.33735781990521</v>
      </c>
      <c r="Z93" s="3" t="n">
        <v>-0.834339454976304</v>
      </c>
      <c r="AB93" s="3" t="n">
        <v>9</v>
      </c>
      <c r="AC93" s="3" t="n">
        <v>602</v>
      </c>
      <c r="AD93" s="3" t="s">
        <v>31</v>
      </c>
      <c r="AE93" s="3" t="s">
        <v>25</v>
      </c>
      <c r="AF93" s="3" t="s">
        <v>11</v>
      </c>
      <c r="AG93" s="3" t="n">
        <v>507</v>
      </c>
      <c r="AH93" s="3" t="n">
        <v>14.7392137382912</v>
      </c>
      <c r="AI93" s="3" t="n">
        <v>4.91307124609707</v>
      </c>
      <c r="AK93" s="3" t="n">
        <v>35</v>
      </c>
      <c r="AL93" s="3" t="s">
        <v>26</v>
      </c>
      <c r="AM93" s="3" t="s">
        <v>27</v>
      </c>
      <c r="AN93" s="3" t="s">
        <v>24</v>
      </c>
      <c r="AO93" s="3" t="s">
        <v>12</v>
      </c>
      <c r="AP93" s="3" t="n">
        <v>309.857142857143</v>
      </c>
      <c r="AQ93" s="3" t="n">
        <v>1.63656879929886</v>
      </c>
      <c r="AR93" s="3" t="n">
        <v>0.409142199824714</v>
      </c>
      <c r="AT93" s="3" t="n">
        <v>29</v>
      </c>
      <c r="AU93" s="3" t="s">
        <v>26</v>
      </c>
      <c r="AV93" s="3" t="s">
        <v>27</v>
      </c>
      <c r="AW93" s="3" t="s">
        <v>25</v>
      </c>
      <c r="AX93" s="3" t="s">
        <v>11</v>
      </c>
      <c r="AY93" s="3" t="n">
        <v>185</v>
      </c>
      <c r="AZ93" s="3" t="n">
        <v>10.861203358209</v>
      </c>
      <c r="BA93" s="3" t="n">
        <v>3.62040111940299</v>
      </c>
    </row>
    <row r="94" s="3" customFormat="true" ht="14" hidden="false" customHeight="false" outlineLevel="0" collapsed="false">
      <c r="A94" s="4" t="n">
        <v>56</v>
      </c>
      <c r="B94" s="3" t="s">
        <v>22</v>
      </c>
      <c r="C94" s="3" t="s">
        <v>23</v>
      </c>
      <c r="D94" s="3" t="s">
        <v>24</v>
      </c>
      <c r="E94" s="3" t="s">
        <v>12</v>
      </c>
      <c r="F94" s="3" t="n">
        <v>400.875</v>
      </c>
      <c r="G94" s="3" t="n">
        <v>-4.58451117318436</v>
      </c>
      <c r="H94" s="3" t="n">
        <v>-1.14612779329609</v>
      </c>
      <c r="J94" s="4" t="n">
        <v>50</v>
      </c>
      <c r="K94" s="3" t="s">
        <v>22</v>
      </c>
      <c r="L94" s="3" t="s">
        <v>23</v>
      </c>
      <c r="M94" s="3" t="s">
        <v>25</v>
      </c>
      <c r="N94" s="3" t="s">
        <v>11</v>
      </c>
      <c r="O94" s="3" t="n">
        <v>334</v>
      </c>
      <c r="P94" s="3" t="n">
        <v>17.9053530751708</v>
      </c>
      <c r="Q94" s="3" t="n">
        <v>5.96845102505695</v>
      </c>
      <c r="S94" s="3" t="n">
        <v>16</v>
      </c>
      <c r="T94" s="3" t="n">
        <v>602</v>
      </c>
      <c r="U94" s="3" t="s">
        <v>31</v>
      </c>
      <c r="V94" s="3" t="s">
        <v>24</v>
      </c>
      <c r="W94" s="3" t="s">
        <v>12</v>
      </c>
      <c r="X94" s="3" t="n">
        <v>391.25</v>
      </c>
      <c r="Y94" s="3" t="n">
        <v>1.05411654135338</v>
      </c>
      <c r="Z94" s="3" t="n">
        <v>0.263529135338345</v>
      </c>
      <c r="AB94" s="3" t="n">
        <v>11</v>
      </c>
      <c r="AC94" s="3" t="n">
        <v>602</v>
      </c>
      <c r="AD94" s="3" t="s">
        <v>31</v>
      </c>
      <c r="AE94" s="3" t="s">
        <v>25</v>
      </c>
      <c r="AF94" s="3" t="s">
        <v>11</v>
      </c>
      <c r="AG94" s="3" t="n">
        <v>316</v>
      </c>
      <c r="AH94" s="3" t="n">
        <v>34.6054938271605</v>
      </c>
      <c r="AI94" s="3" t="n">
        <v>11.5351646090535</v>
      </c>
      <c r="AK94" s="3" t="n">
        <v>36</v>
      </c>
      <c r="AL94" s="3" t="s">
        <v>26</v>
      </c>
      <c r="AM94" s="3" t="s">
        <v>27</v>
      </c>
      <c r="AN94" s="3" t="s">
        <v>24</v>
      </c>
      <c r="AO94" s="3" t="s">
        <v>12</v>
      </c>
      <c r="AP94" s="3" t="n">
        <v>295</v>
      </c>
      <c r="AQ94" s="3" t="n">
        <v>-1.31070422535211</v>
      </c>
      <c r="AR94" s="3" t="n">
        <v>-0.327676056338028</v>
      </c>
      <c r="AT94" s="3" t="n">
        <v>30</v>
      </c>
      <c r="AU94" s="3" t="s">
        <v>26</v>
      </c>
      <c r="AV94" s="3" t="s">
        <v>27</v>
      </c>
      <c r="AW94" s="3" t="s">
        <v>25</v>
      </c>
      <c r="AX94" s="3" t="s">
        <v>11</v>
      </c>
      <c r="AY94" s="3" t="n">
        <v>420</v>
      </c>
      <c r="AZ94" s="3" t="n">
        <v>5.31980514961726</v>
      </c>
      <c r="BA94" s="3" t="n">
        <v>1.77326838320575</v>
      </c>
    </row>
    <row r="95" s="3" customFormat="true" ht="14" hidden="false" customHeight="false" outlineLevel="0" collapsed="false">
      <c r="A95" s="4" t="n">
        <v>57</v>
      </c>
      <c r="B95" s="3" t="s">
        <v>22</v>
      </c>
      <c r="C95" s="3" t="s">
        <v>23</v>
      </c>
      <c r="D95" s="3" t="s">
        <v>24</v>
      </c>
      <c r="E95" s="3" t="s">
        <v>12</v>
      </c>
      <c r="F95" s="3" t="n">
        <v>385.777777777778</v>
      </c>
      <c r="G95" s="3" t="n">
        <v>0.463856209150329</v>
      </c>
      <c r="H95" s="3" t="n">
        <v>0.115964052287582</v>
      </c>
      <c r="J95" s="4" t="n">
        <v>52</v>
      </c>
      <c r="K95" s="3" t="s">
        <v>22</v>
      </c>
      <c r="L95" s="3" t="s">
        <v>23</v>
      </c>
      <c r="M95" s="3" t="s">
        <v>25</v>
      </c>
      <c r="N95" s="3" t="s">
        <v>11</v>
      </c>
      <c r="O95" s="3" t="n">
        <v>476</v>
      </c>
      <c r="P95" s="3" t="n">
        <v>7.28404452690167</v>
      </c>
      <c r="Q95" s="3" t="n">
        <v>2.42801484230056</v>
      </c>
      <c r="S95" s="3" t="n">
        <v>17</v>
      </c>
      <c r="T95" s="3" t="n">
        <v>602</v>
      </c>
      <c r="U95" s="3" t="s">
        <v>31</v>
      </c>
      <c r="V95" s="3" t="s">
        <v>24</v>
      </c>
      <c r="W95" s="3" t="s">
        <v>12</v>
      </c>
      <c r="X95" s="3" t="n">
        <v>335.714285714286</v>
      </c>
      <c r="Y95" s="3" t="n">
        <v>-4.18922716627635</v>
      </c>
      <c r="Z95" s="3" t="n">
        <v>-1.04730679156909</v>
      </c>
      <c r="AB95" s="3" t="n">
        <v>12</v>
      </c>
      <c r="AC95" s="3" t="n">
        <v>602</v>
      </c>
      <c r="AD95" s="3" t="s">
        <v>31</v>
      </c>
      <c r="AE95" s="3" t="s">
        <v>25</v>
      </c>
      <c r="AF95" s="3" t="s">
        <v>11</v>
      </c>
      <c r="AG95" s="3" t="n">
        <v>319</v>
      </c>
      <c r="AH95" s="3" t="n">
        <v>12.555</v>
      </c>
      <c r="AI95" s="3" t="n">
        <v>4.185</v>
      </c>
      <c r="AK95" s="3" t="n">
        <v>37</v>
      </c>
      <c r="AL95" s="3" t="s">
        <v>26</v>
      </c>
      <c r="AM95" s="3" t="s">
        <v>27</v>
      </c>
      <c r="AN95" s="3" t="s">
        <v>24</v>
      </c>
      <c r="AO95" s="3" t="s">
        <v>12</v>
      </c>
      <c r="AP95" s="3" t="n">
        <v>407.181818181818</v>
      </c>
      <c r="AQ95" s="3" t="n">
        <v>-3.71868035190616</v>
      </c>
      <c r="AR95" s="3" t="n">
        <v>-0.92967008797654</v>
      </c>
      <c r="AT95" s="3" t="n">
        <v>31</v>
      </c>
      <c r="AU95" s="3" t="s">
        <v>26</v>
      </c>
      <c r="AV95" s="3" t="s">
        <v>27</v>
      </c>
      <c r="AW95" s="3" t="s">
        <v>25</v>
      </c>
      <c r="AX95" s="3" t="s">
        <v>11</v>
      </c>
      <c r="AY95" s="3" t="n">
        <v>408</v>
      </c>
      <c r="AZ95" s="3" t="n">
        <v>22.8499259259259</v>
      </c>
      <c r="BA95" s="3" t="n">
        <v>7.61664197530864</v>
      </c>
    </row>
    <row r="96" s="3" customFormat="true" ht="14" hidden="false" customHeight="false" outlineLevel="0" collapsed="false">
      <c r="A96" s="4" t="n">
        <v>58</v>
      </c>
      <c r="B96" s="3" t="s">
        <v>22</v>
      </c>
      <c r="C96" s="3" t="s">
        <v>23</v>
      </c>
      <c r="D96" s="3" t="s">
        <v>24</v>
      </c>
      <c r="E96" s="3" t="s">
        <v>12</v>
      </c>
      <c r="F96" s="3" t="n">
        <v>280.75</v>
      </c>
      <c r="G96" s="3" t="n">
        <v>-0.539891696750907</v>
      </c>
      <c r="H96" s="3" t="n">
        <v>-0.134972924187727</v>
      </c>
      <c r="J96" s="4" t="n">
        <v>53</v>
      </c>
      <c r="K96" s="3" t="s">
        <v>22</v>
      </c>
      <c r="L96" s="3" t="s">
        <v>23</v>
      </c>
      <c r="M96" s="3" t="s">
        <v>25</v>
      </c>
      <c r="N96" s="3" t="s">
        <v>11</v>
      </c>
      <c r="O96" s="3" t="n">
        <v>541</v>
      </c>
      <c r="P96" s="3" t="n">
        <v>14.7761430828255</v>
      </c>
      <c r="Q96" s="3" t="n">
        <v>4.92538102760852</v>
      </c>
      <c r="S96" s="3" t="n">
        <v>18</v>
      </c>
      <c r="T96" s="3" t="n">
        <v>602</v>
      </c>
      <c r="U96" s="3" t="s">
        <v>31</v>
      </c>
      <c r="V96" s="3" t="s">
        <v>24</v>
      </c>
      <c r="W96" s="3" t="s">
        <v>12</v>
      </c>
      <c r="X96" s="3" t="n">
        <v>344.5</v>
      </c>
      <c r="Y96" s="3" t="n">
        <v>-4.74791666666667</v>
      </c>
      <c r="Z96" s="3" t="n">
        <v>-1.18697916666667</v>
      </c>
      <c r="AB96" s="3" t="n">
        <v>13</v>
      </c>
      <c r="AC96" s="3" t="n">
        <v>602</v>
      </c>
      <c r="AD96" s="3" t="s">
        <v>31</v>
      </c>
      <c r="AE96" s="3" t="s">
        <v>25</v>
      </c>
      <c r="AF96" s="3" t="s">
        <v>11</v>
      </c>
      <c r="AG96" s="3" t="n">
        <v>385</v>
      </c>
      <c r="AH96" s="3" t="n">
        <v>4.09103370786517</v>
      </c>
      <c r="AI96" s="3" t="n">
        <v>1.36367790262172</v>
      </c>
      <c r="AK96" s="3" t="n">
        <v>38</v>
      </c>
      <c r="AL96" s="3" t="s">
        <v>26</v>
      </c>
      <c r="AM96" s="3" t="s">
        <v>27</v>
      </c>
      <c r="AN96" s="3" t="s">
        <v>24</v>
      </c>
      <c r="AO96" s="3" t="s">
        <v>12</v>
      </c>
      <c r="AP96" s="3" t="n">
        <v>340.222222222222</v>
      </c>
      <c r="AQ96" s="3" t="n">
        <v>-4.51824561403509</v>
      </c>
      <c r="AR96" s="3" t="n">
        <v>-1.12956140350877</v>
      </c>
      <c r="AT96" s="3" t="n">
        <v>33</v>
      </c>
      <c r="AU96" s="3" t="s">
        <v>26</v>
      </c>
      <c r="AV96" s="3" t="s">
        <v>27</v>
      </c>
      <c r="AW96" s="3" t="s">
        <v>25</v>
      </c>
      <c r="AX96" s="3" t="s">
        <v>11</v>
      </c>
      <c r="AY96" s="3" t="n">
        <v>346</v>
      </c>
      <c r="AZ96" s="3" t="n">
        <v>12.0735159817352</v>
      </c>
      <c r="BA96" s="3" t="n">
        <v>4.02450532724505</v>
      </c>
    </row>
    <row r="97" s="3" customFormat="true" ht="14" hidden="false" customHeight="false" outlineLevel="0" collapsed="false">
      <c r="A97" s="4" t="n">
        <v>59</v>
      </c>
      <c r="B97" s="3" t="s">
        <v>22</v>
      </c>
      <c r="C97" s="3" t="s">
        <v>23</v>
      </c>
      <c r="D97" s="3" t="s">
        <v>24</v>
      </c>
      <c r="E97" s="3" t="s">
        <v>12</v>
      </c>
      <c r="F97" s="3" t="n">
        <v>288.125</v>
      </c>
      <c r="G97" s="3" t="n">
        <v>3.41401729559748</v>
      </c>
      <c r="H97" s="3" t="n">
        <v>0.853504323899371</v>
      </c>
      <c r="J97" s="4" t="n">
        <v>54</v>
      </c>
      <c r="K97" s="3" t="s">
        <v>22</v>
      </c>
      <c r="L97" s="3" t="s">
        <v>23</v>
      </c>
      <c r="M97" s="3" t="s">
        <v>25</v>
      </c>
      <c r="N97" s="3" t="s">
        <v>11</v>
      </c>
      <c r="O97" s="3" t="n">
        <v>539</v>
      </c>
      <c r="P97" s="3" t="n">
        <v>4.62987456445993</v>
      </c>
      <c r="Q97" s="3" t="n">
        <v>1.54329152148664</v>
      </c>
      <c r="S97" s="3" t="n">
        <v>19</v>
      </c>
      <c r="T97" s="3" t="n">
        <v>602</v>
      </c>
      <c r="U97" s="3" t="s">
        <v>31</v>
      </c>
      <c r="V97" s="3" t="s">
        <v>24</v>
      </c>
      <c r="W97" s="3" t="s">
        <v>12</v>
      </c>
      <c r="X97" s="3" t="n">
        <v>364.857142857143</v>
      </c>
      <c r="Y97" s="3" t="n">
        <v>-1.57323972323972</v>
      </c>
      <c r="Z97" s="3" t="n">
        <v>-0.393309930809931</v>
      </c>
      <c r="AB97" s="3" t="n">
        <v>14</v>
      </c>
      <c r="AC97" s="3" t="n">
        <v>602</v>
      </c>
      <c r="AD97" s="3" t="s">
        <v>31</v>
      </c>
      <c r="AE97" s="3" t="s">
        <v>25</v>
      </c>
      <c r="AF97" s="3" t="s">
        <v>11</v>
      </c>
      <c r="AG97" s="3" t="n">
        <v>500</v>
      </c>
      <c r="AH97" s="3" t="n">
        <v>27.3792050874404</v>
      </c>
      <c r="AI97" s="3" t="n">
        <v>9.12640169581346</v>
      </c>
      <c r="AK97" s="3" t="n">
        <v>39</v>
      </c>
      <c r="AL97" s="3" t="s">
        <v>26</v>
      </c>
      <c r="AM97" s="3" t="s">
        <v>27</v>
      </c>
      <c r="AN97" s="3" t="s">
        <v>24</v>
      </c>
      <c r="AO97" s="3" t="s">
        <v>12</v>
      </c>
      <c r="AP97" s="3" t="n">
        <v>259.833333333333</v>
      </c>
      <c r="AQ97" s="3" t="n">
        <v>2.04202767749699</v>
      </c>
      <c r="AR97" s="3" t="n">
        <v>0.510506919374246</v>
      </c>
      <c r="AT97" s="3" t="n">
        <v>34</v>
      </c>
      <c r="AU97" s="3" t="s">
        <v>26</v>
      </c>
      <c r="AV97" s="3" t="s">
        <v>27</v>
      </c>
      <c r="AW97" s="3" t="s">
        <v>25</v>
      </c>
      <c r="AX97" s="3" t="s">
        <v>11</v>
      </c>
      <c r="AY97" s="3" t="n">
        <v>273</v>
      </c>
      <c r="AZ97" s="3" t="n">
        <v>7.64072727272727</v>
      </c>
      <c r="BA97" s="3" t="n">
        <v>2.54690909090909</v>
      </c>
    </row>
    <row r="98" s="3" customFormat="true" ht="14" hidden="false" customHeight="false" outlineLevel="0" collapsed="false">
      <c r="A98" s="4" t="n">
        <v>60</v>
      </c>
      <c r="B98" s="3" t="s">
        <v>22</v>
      </c>
      <c r="C98" s="3" t="s">
        <v>23</v>
      </c>
      <c r="D98" s="3" t="s">
        <v>24</v>
      </c>
      <c r="E98" s="3" t="s">
        <v>12</v>
      </c>
      <c r="F98" s="3" t="n">
        <v>419.7</v>
      </c>
      <c r="G98" s="3" t="n">
        <v>2.30567873303168</v>
      </c>
      <c r="H98" s="3" t="n">
        <v>0.576419683257919</v>
      </c>
      <c r="J98" s="4" t="n">
        <v>41</v>
      </c>
      <c r="K98" s="3" t="s">
        <v>22</v>
      </c>
      <c r="L98" s="3" t="s">
        <v>23</v>
      </c>
      <c r="M98" s="3" t="s">
        <v>25</v>
      </c>
      <c r="N98" s="3" t="s">
        <v>12</v>
      </c>
      <c r="O98" s="3" t="n">
        <v>563.8</v>
      </c>
      <c r="P98" s="3" t="n">
        <v>0.141897345132747</v>
      </c>
      <c r="Q98" s="3" t="n">
        <v>0.0354743362831869</v>
      </c>
      <c r="S98" s="3" t="n">
        <v>20</v>
      </c>
      <c r="T98" s="3" t="n">
        <v>602</v>
      </c>
      <c r="U98" s="3" t="s">
        <v>31</v>
      </c>
      <c r="V98" s="3" t="s">
        <v>24</v>
      </c>
      <c r="W98" s="3" t="s">
        <v>12</v>
      </c>
      <c r="X98" s="3" t="n">
        <v>401.5</v>
      </c>
      <c r="Y98" s="3" t="n">
        <v>2.11015587529976</v>
      </c>
      <c r="Z98" s="3" t="n">
        <v>0.52753896882494</v>
      </c>
      <c r="AB98" s="3" t="n">
        <v>1</v>
      </c>
      <c r="AC98" s="3" t="n">
        <v>602</v>
      </c>
      <c r="AD98" s="3" t="s">
        <v>31</v>
      </c>
      <c r="AE98" s="3" t="s">
        <v>25</v>
      </c>
      <c r="AF98" s="3" t="s">
        <v>12</v>
      </c>
      <c r="AG98" s="3" t="n">
        <v>560.555555555556</v>
      </c>
      <c r="AH98" s="3" t="n">
        <v>5.66506607109622</v>
      </c>
      <c r="AI98" s="3" t="n">
        <v>1.41626651777406</v>
      </c>
      <c r="AK98" s="3" t="n">
        <v>40</v>
      </c>
      <c r="AL98" s="3" t="s">
        <v>26</v>
      </c>
      <c r="AM98" s="3" t="s">
        <v>27</v>
      </c>
      <c r="AN98" s="3" t="s">
        <v>24</v>
      </c>
      <c r="AO98" s="3" t="s">
        <v>12</v>
      </c>
      <c r="AP98" s="3" t="n">
        <v>333.125</v>
      </c>
      <c r="AQ98" s="3" t="n">
        <v>-4.09535416666667</v>
      </c>
      <c r="AR98" s="3" t="n">
        <v>-1.02383854166667</v>
      </c>
      <c r="AT98" s="3" t="n">
        <v>21</v>
      </c>
      <c r="AU98" s="3" t="s">
        <v>26</v>
      </c>
      <c r="AV98" s="3" t="s">
        <v>27</v>
      </c>
      <c r="AW98" s="3" t="s">
        <v>25</v>
      </c>
      <c r="AX98" s="3" t="s">
        <v>12</v>
      </c>
      <c r="AY98" s="3" t="n">
        <v>382.875</v>
      </c>
      <c r="AZ98" s="3" t="n">
        <v>3.14636699507389</v>
      </c>
      <c r="BA98" s="3" t="n">
        <v>0.786591748768473</v>
      </c>
    </row>
    <row r="99" s="3" customFormat="true" ht="14" hidden="false" customHeight="false" outlineLevel="0" collapsed="false">
      <c r="J99" s="4" t="n">
        <v>42</v>
      </c>
      <c r="K99" s="3" t="s">
        <v>22</v>
      </c>
      <c r="L99" s="3" t="s">
        <v>23</v>
      </c>
      <c r="M99" s="3" t="s">
        <v>25</v>
      </c>
      <c r="N99" s="3" t="s">
        <v>12</v>
      </c>
      <c r="O99" s="3" t="n">
        <v>630.083333333333</v>
      </c>
      <c r="P99" s="3" t="n">
        <v>1.236484375</v>
      </c>
      <c r="Q99" s="3" t="n">
        <v>0.309121093750001</v>
      </c>
      <c r="AB99" s="3" t="n">
        <v>2</v>
      </c>
      <c r="AC99" s="3" t="n">
        <v>602</v>
      </c>
      <c r="AD99" s="3" t="s">
        <v>31</v>
      </c>
      <c r="AE99" s="3" t="s">
        <v>25</v>
      </c>
      <c r="AF99" s="3" t="s">
        <v>12</v>
      </c>
      <c r="AG99" s="3" t="n">
        <v>488.125</v>
      </c>
      <c r="AH99" s="3" t="n">
        <v>8.97533163265307</v>
      </c>
      <c r="AI99" s="3" t="n">
        <v>2.24383290816327</v>
      </c>
      <c r="AT99" s="3" t="n">
        <v>24</v>
      </c>
      <c r="AU99" s="3" t="s">
        <v>26</v>
      </c>
      <c r="AV99" s="3" t="s">
        <v>27</v>
      </c>
      <c r="AW99" s="3" t="s">
        <v>25</v>
      </c>
      <c r="AX99" s="3" t="s">
        <v>12</v>
      </c>
      <c r="AY99" s="3" t="n">
        <v>510</v>
      </c>
      <c r="AZ99" s="3" t="n">
        <v>11.435308056872</v>
      </c>
      <c r="BA99" s="3" t="n">
        <v>2.85882701421801</v>
      </c>
    </row>
    <row r="100" s="3" customFormat="true" ht="14" hidden="false" customHeight="false" outlineLevel="0" collapsed="false">
      <c r="J100" s="4" t="n">
        <v>44</v>
      </c>
      <c r="K100" s="3" t="s">
        <v>22</v>
      </c>
      <c r="L100" s="3" t="s">
        <v>23</v>
      </c>
      <c r="M100" s="3" t="s">
        <v>25</v>
      </c>
      <c r="N100" s="3" t="s">
        <v>12</v>
      </c>
      <c r="O100" s="3" t="n">
        <v>593.8</v>
      </c>
      <c r="P100" s="3" t="n">
        <v>-1.53227586206896</v>
      </c>
      <c r="Q100" s="3" t="n">
        <v>-0.383068965517239</v>
      </c>
      <c r="AB100" s="3" t="n">
        <v>3</v>
      </c>
      <c r="AC100" s="3" t="n">
        <v>602</v>
      </c>
      <c r="AD100" s="3" t="s">
        <v>31</v>
      </c>
      <c r="AE100" s="3" t="s">
        <v>25</v>
      </c>
      <c r="AF100" s="3" t="s">
        <v>12</v>
      </c>
      <c r="AG100" s="3" t="n">
        <v>452.333333333333</v>
      </c>
      <c r="AH100" s="3" t="n">
        <v>2.11869225302061</v>
      </c>
      <c r="AI100" s="3" t="n">
        <v>0.529673063255153</v>
      </c>
      <c r="AT100" s="3" t="n">
        <v>25</v>
      </c>
      <c r="AU100" s="3" t="s">
        <v>26</v>
      </c>
      <c r="AV100" s="3" t="s">
        <v>27</v>
      </c>
      <c r="AW100" s="3" t="s">
        <v>25</v>
      </c>
      <c r="AX100" s="3" t="s">
        <v>12</v>
      </c>
      <c r="AY100" s="3" t="n">
        <v>454.1</v>
      </c>
      <c r="AZ100" s="3" t="n">
        <v>-3.73313189448442</v>
      </c>
      <c r="BA100" s="3" t="n">
        <v>-0.933282973621104</v>
      </c>
    </row>
    <row r="101" s="3" customFormat="true" ht="14" hidden="false" customHeight="false" outlineLevel="0" collapsed="false">
      <c r="J101" s="4" t="n">
        <v>46</v>
      </c>
      <c r="K101" s="3" t="s">
        <v>22</v>
      </c>
      <c r="L101" s="3" t="s">
        <v>23</v>
      </c>
      <c r="M101" s="3" t="s">
        <v>25</v>
      </c>
      <c r="N101" s="3" t="s">
        <v>12</v>
      </c>
      <c r="O101" s="3" t="n">
        <v>631.6</v>
      </c>
      <c r="P101" s="3" t="n">
        <v>-1.94368455284554</v>
      </c>
      <c r="Q101" s="3" t="n">
        <v>-0.485921138211385</v>
      </c>
      <c r="AB101" s="3" t="n">
        <v>4</v>
      </c>
      <c r="AC101" s="3" t="n">
        <v>602</v>
      </c>
      <c r="AD101" s="3" t="s">
        <v>31</v>
      </c>
      <c r="AE101" s="3" t="s">
        <v>25</v>
      </c>
      <c r="AF101" s="3" t="s">
        <v>12</v>
      </c>
      <c r="AG101" s="3" t="n">
        <v>567.666666666667</v>
      </c>
      <c r="AH101" s="3" t="n">
        <v>-7.39189466923573</v>
      </c>
      <c r="AI101" s="3" t="n">
        <v>-1.84797366730893</v>
      </c>
      <c r="AT101" s="3" t="n">
        <v>26</v>
      </c>
      <c r="AU101" s="3" t="s">
        <v>26</v>
      </c>
      <c r="AV101" s="3" t="s">
        <v>27</v>
      </c>
      <c r="AW101" s="3" t="s">
        <v>25</v>
      </c>
      <c r="AX101" s="3" t="s">
        <v>12</v>
      </c>
      <c r="AY101" s="3" t="n">
        <v>269.25</v>
      </c>
      <c r="AZ101" s="3" t="n">
        <v>2.65489361702128</v>
      </c>
      <c r="BA101" s="3" t="n">
        <v>0.66372340425532</v>
      </c>
    </row>
    <row r="102" s="3" customFormat="true" ht="14" hidden="false" customHeight="false" outlineLevel="0" collapsed="false">
      <c r="J102" s="4" t="n">
        <v>47</v>
      </c>
      <c r="K102" s="3" t="s">
        <v>22</v>
      </c>
      <c r="L102" s="3" t="s">
        <v>23</v>
      </c>
      <c r="M102" s="3" t="s">
        <v>25</v>
      </c>
      <c r="N102" s="3" t="s">
        <v>12</v>
      </c>
      <c r="O102" s="3" t="n">
        <v>433.111111111111</v>
      </c>
      <c r="P102" s="3" t="n">
        <v>3.56095508274233</v>
      </c>
      <c r="Q102" s="3" t="n">
        <v>0.890238770685581</v>
      </c>
      <c r="AB102" s="3" t="n">
        <v>8</v>
      </c>
      <c r="AC102" s="3" t="n">
        <v>602</v>
      </c>
      <c r="AD102" s="3" t="s">
        <v>31</v>
      </c>
      <c r="AE102" s="3" t="s">
        <v>25</v>
      </c>
      <c r="AF102" s="3" t="s">
        <v>12</v>
      </c>
      <c r="AG102" s="3" t="n">
        <v>610.454545454546</v>
      </c>
      <c r="AH102" s="3" t="n">
        <v>-2.08170587342541</v>
      </c>
      <c r="AI102" s="3" t="n">
        <v>-0.520426468356352</v>
      </c>
      <c r="AT102" s="3" t="n">
        <v>28</v>
      </c>
      <c r="AU102" s="3" t="s">
        <v>26</v>
      </c>
      <c r="AV102" s="3" t="s">
        <v>27</v>
      </c>
      <c r="AW102" s="3" t="s">
        <v>25</v>
      </c>
      <c r="AX102" s="3" t="s">
        <v>12</v>
      </c>
      <c r="AY102" s="3" t="n">
        <v>323.4</v>
      </c>
      <c r="AZ102" s="3" t="n">
        <v>-0.889599999999994</v>
      </c>
      <c r="BA102" s="3" t="n">
        <v>-0.222399999999999</v>
      </c>
    </row>
    <row r="103" s="3" customFormat="true" ht="14" hidden="false" customHeight="false" outlineLevel="0" collapsed="false">
      <c r="J103" s="4" t="n">
        <v>49</v>
      </c>
      <c r="K103" s="3" t="s">
        <v>22</v>
      </c>
      <c r="L103" s="3" t="s">
        <v>23</v>
      </c>
      <c r="M103" s="3" t="s">
        <v>25</v>
      </c>
      <c r="N103" s="3" t="s">
        <v>12</v>
      </c>
      <c r="O103" s="3" t="n">
        <v>484.666666666667</v>
      </c>
      <c r="P103" s="3" t="n">
        <v>12.0352279455299</v>
      </c>
      <c r="Q103" s="3" t="n">
        <v>3.00880698638247</v>
      </c>
      <c r="AB103" s="3" t="n">
        <v>9</v>
      </c>
      <c r="AC103" s="3" t="n">
        <v>602</v>
      </c>
      <c r="AD103" s="3" t="s">
        <v>31</v>
      </c>
      <c r="AE103" s="3" t="s">
        <v>25</v>
      </c>
      <c r="AF103" s="3" t="s">
        <v>12</v>
      </c>
      <c r="AG103" s="3" t="n">
        <v>611.769230769231</v>
      </c>
      <c r="AH103" s="3" t="n">
        <v>-9.81532074936133</v>
      </c>
      <c r="AI103" s="3" t="n">
        <v>-2.45383018734033</v>
      </c>
      <c r="AT103" s="3" t="n">
        <v>29</v>
      </c>
      <c r="AU103" s="3" t="s">
        <v>26</v>
      </c>
      <c r="AV103" s="3" t="s">
        <v>27</v>
      </c>
      <c r="AW103" s="3" t="s">
        <v>25</v>
      </c>
      <c r="AX103" s="3" t="s">
        <v>12</v>
      </c>
      <c r="AY103" s="3" t="n">
        <v>282.875</v>
      </c>
      <c r="AZ103" s="3" t="n">
        <v>-1.65068097014925</v>
      </c>
      <c r="BA103" s="3" t="n">
        <v>-0.412670242537313</v>
      </c>
    </row>
    <row r="104" s="3" customFormat="true" ht="14" hidden="false" customHeight="false" outlineLevel="0" collapsed="false">
      <c r="J104" s="4" t="n">
        <v>50</v>
      </c>
      <c r="K104" s="3" t="s">
        <v>22</v>
      </c>
      <c r="L104" s="3" t="s">
        <v>23</v>
      </c>
      <c r="M104" s="3" t="s">
        <v>25</v>
      </c>
      <c r="N104" s="3" t="s">
        <v>12</v>
      </c>
      <c r="O104" s="3" t="n">
        <v>431.5</v>
      </c>
      <c r="P104" s="3" t="n">
        <v>1.37733485193623</v>
      </c>
      <c r="Q104" s="3" t="n">
        <v>0.344333712984056</v>
      </c>
      <c r="AB104" s="3" t="n">
        <v>11</v>
      </c>
      <c r="AC104" s="3" t="n">
        <v>602</v>
      </c>
      <c r="AD104" s="3" t="s">
        <v>31</v>
      </c>
      <c r="AE104" s="3" t="s">
        <v>25</v>
      </c>
      <c r="AF104" s="3" t="s">
        <v>12</v>
      </c>
      <c r="AG104" s="3" t="n">
        <v>465.555555555556</v>
      </c>
      <c r="AH104" s="3" t="n">
        <v>8.89561728395063</v>
      </c>
      <c r="AI104" s="3" t="n">
        <v>2.22390432098766</v>
      </c>
      <c r="AT104" s="3" t="n">
        <v>30</v>
      </c>
      <c r="AU104" s="3" t="s">
        <v>26</v>
      </c>
      <c r="AV104" s="3" t="s">
        <v>27</v>
      </c>
      <c r="AW104" s="3" t="s">
        <v>25</v>
      </c>
      <c r="AX104" s="3" t="s">
        <v>12</v>
      </c>
      <c r="AY104" s="3" t="n">
        <v>482.333333333333</v>
      </c>
      <c r="AZ104" s="3" t="n">
        <v>-0.284481558803066</v>
      </c>
      <c r="BA104" s="3" t="n">
        <v>-0.0711203897007664</v>
      </c>
    </row>
    <row r="105" s="3" customFormat="true" ht="14" hidden="false" customHeight="false" outlineLevel="0" collapsed="false">
      <c r="J105" s="4" t="n">
        <v>52</v>
      </c>
      <c r="K105" s="3" t="s">
        <v>22</v>
      </c>
      <c r="L105" s="3" t="s">
        <v>23</v>
      </c>
      <c r="M105" s="3" t="s">
        <v>25</v>
      </c>
      <c r="N105" s="3" t="s">
        <v>12</v>
      </c>
      <c r="O105" s="3" t="n">
        <v>510.5</v>
      </c>
      <c r="P105" s="3" t="n">
        <v>6.01725417439704</v>
      </c>
      <c r="Q105" s="3" t="n">
        <v>1.50431354359926</v>
      </c>
      <c r="AB105" s="3" t="n">
        <v>12</v>
      </c>
      <c r="AC105" s="3" t="n">
        <v>602</v>
      </c>
      <c r="AD105" s="3" t="s">
        <v>31</v>
      </c>
      <c r="AE105" s="3" t="s">
        <v>25</v>
      </c>
      <c r="AF105" s="3" t="s">
        <v>12</v>
      </c>
      <c r="AG105" s="3" t="n">
        <v>431.5</v>
      </c>
      <c r="AH105" s="3" t="n">
        <v>2.0646</v>
      </c>
      <c r="AI105" s="3" t="n">
        <v>0.51615</v>
      </c>
      <c r="AT105" s="3" t="n">
        <v>31</v>
      </c>
      <c r="AU105" s="3" t="s">
        <v>26</v>
      </c>
      <c r="AV105" s="3" t="s">
        <v>27</v>
      </c>
      <c r="AW105" s="3" t="s">
        <v>25</v>
      </c>
      <c r="AX105" s="3" t="s">
        <v>12</v>
      </c>
      <c r="AY105" s="3" t="n">
        <v>514.8</v>
      </c>
      <c r="AZ105" s="3" t="n">
        <v>-6.16177777777777</v>
      </c>
      <c r="BA105" s="3" t="n">
        <v>-1.54044444444444</v>
      </c>
    </row>
    <row r="106" s="3" customFormat="true" ht="14" hidden="false" customHeight="false" outlineLevel="0" collapsed="false">
      <c r="J106" s="4" t="n">
        <v>53</v>
      </c>
      <c r="K106" s="3" t="s">
        <v>22</v>
      </c>
      <c r="L106" s="3" t="s">
        <v>23</v>
      </c>
      <c r="M106" s="3" t="s">
        <v>25</v>
      </c>
      <c r="N106" s="3" t="s">
        <v>12</v>
      </c>
      <c r="O106" s="3" t="n">
        <v>673.071428571429</v>
      </c>
      <c r="P106" s="3" t="n">
        <v>-4.48318889641165</v>
      </c>
      <c r="Q106" s="3" t="n">
        <v>-1.12079722410291</v>
      </c>
      <c r="AB106" s="3" t="n">
        <v>13</v>
      </c>
      <c r="AC106" s="3" t="n">
        <v>602</v>
      </c>
      <c r="AD106" s="3" t="s">
        <v>31</v>
      </c>
      <c r="AE106" s="3" t="s">
        <v>25</v>
      </c>
      <c r="AF106" s="3" t="s">
        <v>12</v>
      </c>
      <c r="AG106" s="3" t="n">
        <v>428.857142857143</v>
      </c>
      <c r="AH106" s="3" t="n">
        <v>1.5058202247191</v>
      </c>
      <c r="AI106" s="3" t="n">
        <v>0.376455056179776</v>
      </c>
      <c r="AT106" s="3" t="n">
        <v>33</v>
      </c>
      <c r="AU106" s="3" t="s">
        <v>26</v>
      </c>
      <c r="AV106" s="3" t="s">
        <v>27</v>
      </c>
      <c r="AW106" s="3" t="s">
        <v>25</v>
      </c>
      <c r="AX106" s="3" t="s">
        <v>12</v>
      </c>
      <c r="AY106" s="3" t="n">
        <v>453.222222222222</v>
      </c>
      <c r="AZ106" s="3" t="n">
        <v>-1.71406392694064</v>
      </c>
      <c r="BA106" s="3" t="n">
        <v>-0.42851598173516</v>
      </c>
    </row>
    <row r="107" s="3" customFormat="true" ht="14" hidden="false" customHeight="false" outlineLevel="0" collapsed="false">
      <c r="J107" s="4" t="n">
        <v>54</v>
      </c>
      <c r="K107" s="3" t="s">
        <v>22</v>
      </c>
      <c r="L107" s="3" t="s">
        <v>23</v>
      </c>
      <c r="M107" s="3" t="s">
        <v>25</v>
      </c>
      <c r="N107" s="3" t="s">
        <v>12</v>
      </c>
      <c r="O107" s="3" t="n">
        <v>576.9</v>
      </c>
      <c r="P107" s="3" t="n">
        <v>-0.354264808362373</v>
      </c>
      <c r="Q107" s="3" t="n">
        <v>-0.0885662020905933</v>
      </c>
      <c r="AB107" s="3" t="n">
        <v>14</v>
      </c>
      <c r="AC107" s="3" t="n">
        <v>602</v>
      </c>
      <c r="AD107" s="3" t="s">
        <v>31</v>
      </c>
      <c r="AE107" s="3" t="s">
        <v>25</v>
      </c>
      <c r="AF107" s="3" t="s">
        <v>12</v>
      </c>
      <c r="AG107" s="3" t="n">
        <v>744</v>
      </c>
      <c r="AH107" s="3" t="n">
        <v>-12.90413354531</v>
      </c>
      <c r="AI107" s="3" t="n">
        <v>-3.2260333863275</v>
      </c>
      <c r="AT107" s="3" t="n">
        <v>34</v>
      </c>
      <c r="AU107" s="3" t="s">
        <v>26</v>
      </c>
      <c r="AV107" s="3" t="s">
        <v>27</v>
      </c>
      <c r="AW107" s="3" t="s">
        <v>25</v>
      </c>
      <c r="AX107" s="3" t="s">
        <v>12</v>
      </c>
      <c r="AY107" s="3" t="n">
        <v>341</v>
      </c>
      <c r="AZ107" s="3" t="n">
        <v>-1.236</v>
      </c>
      <c r="BA107" s="3" t="n">
        <v>-0.308999999999999</v>
      </c>
    </row>
    <row r="108" s="3" customFormat="true" ht="14" hidden="false" customHeight="false" outlineLevel="0" collapsed="false"/>
    <row r="109" s="3" customFormat="true" ht="14" hidden="false" customHeight="false" outlineLevel="0" collapsed="false"/>
    <row r="110" s="3" customFormat="true" ht="14" hidden="false" customHeight="false" outlineLevel="0" collapsed="false"/>
    <row r="111" s="3" customFormat="true" ht="14" hidden="false" customHeight="false" outlineLevel="0" collapsed="false"/>
    <row r="112" s="3" customFormat="true" ht="14" hidden="false" customHeight="false" outlineLevel="0" collapsed="false"/>
    <row r="113" s="3" customFormat="true" ht="14" hidden="false" customHeight="false" outlineLevel="0" collapsed="false"/>
    <row r="114" s="3" customFormat="true" ht="14" hidden="false" customHeight="false" outlineLevel="0" collapsed="false"/>
    <row r="115" s="3" customFormat="true" ht="14" hidden="false" customHeight="false" outlineLevel="0" collapsed="false"/>
    <row r="116" s="3" customFormat="true" ht="14" hidden="false" customHeight="false" outlineLevel="0" collapsed="false"/>
    <row r="117" s="3" customFormat="true" ht="14" hidden="false" customHeight="false" outlineLevel="0" collapsed="false"/>
    <row r="118" s="3" customFormat="true" ht="14" hidden="false" customHeight="false" outlineLevel="0" collapsed="false"/>
    <row r="119" s="3" customFormat="true" ht="14" hidden="false" customHeight="false" outlineLevel="0" collapsed="false"/>
    <row r="120" s="3" customFormat="true" ht="14" hidden="false" customHeight="false" outlineLevel="0" collapsed="false"/>
    <row r="121" s="3" customFormat="true" ht="14" hidden="false" customHeight="false" outlineLevel="0" collapsed="false"/>
    <row r="122" s="3" customFormat="true" ht="14" hidden="false" customHeight="false" outlineLevel="0" collapsed="false"/>
    <row r="123" s="3" customFormat="true" ht="14" hidden="false" customHeight="false" outlineLevel="0" collapsed="false"/>
    <row r="124" s="3" customFormat="true" ht="14" hidden="false" customHeight="false" outlineLevel="0" collapsed="false"/>
    <row r="125" s="3" customFormat="true" ht="14" hidden="false" customHeight="false" outlineLevel="0" collapsed="false"/>
    <row r="126" s="3" customFormat="true" ht="14" hidden="false" customHeight="false" outlineLevel="0" collapsed="false"/>
    <row r="127" s="3" customFormat="true" ht="14" hidden="false" customHeight="false" outlineLevel="0" collapsed="false"/>
    <row r="128" s="3" customFormat="true" ht="14" hidden="false" customHeight="false" outlineLevel="0" collapsed="false"/>
    <row r="129" s="3" customFormat="true" ht="14" hidden="false" customHeight="false" outlineLevel="0" collapsed="false"/>
    <row r="130" s="3" customFormat="true" ht="14" hidden="false" customHeight="false" outlineLevel="0" collapsed="false"/>
    <row r="131" s="3" customFormat="true" ht="14" hidden="false" customHeight="false" outlineLevel="0" collapsed="false"/>
    <row r="132" s="3" customFormat="true" ht="14" hidden="false" customHeight="false" outlineLevel="0" collapsed="false"/>
    <row r="133" s="3" customFormat="true" ht="14" hidden="false" customHeight="false" outlineLevel="0" collapsed="false"/>
    <row r="134" s="3" customFormat="true" ht="14" hidden="false" customHeight="false" outlineLevel="0" collapsed="false"/>
    <row r="135" s="3" customFormat="true" ht="14" hidden="false" customHeight="false" outlineLevel="0" collapsed="false"/>
    <row r="136" s="3" customFormat="true" ht="14" hidden="false" customHeight="false" outlineLevel="0" collapsed="false"/>
    <row r="137" s="3" customFormat="true" ht="14" hidden="false" customHeight="false" outlineLevel="0" collapsed="false"/>
    <row r="138" s="3" customFormat="true" ht="14" hidden="false" customHeight="false" outlineLevel="0" collapsed="false"/>
    <row r="139" s="3" customFormat="true" ht="14" hidden="false" customHeight="false" outlineLevel="0" collapsed="false"/>
    <row r="140" s="3" customFormat="true" ht="14" hidden="false" customHeight="false" outlineLevel="0" collapsed="false"/>
    <row r="141" s="3" customFormat="true" ht="14" hidden="false" customHeight="false" outlineLevel="0" collapsed="false"/>
    <row r="142" s="3" customFormat="true" ht="14" hidden="false" customHeight="false" outlineLevel="0" collapsed="false"/>
    <row r="143" s="3" customFormat="true" ht="14" hidden="false" customHeight="false" outlineLevel="0" collapsed="false"/>
    <row r="144" s="3" customFormat="true" ht="14" hidden="false" customHeight="false" outlineLevel="0" collapsed="false"/>
    <row r="145" s="3" customFormat="true" ht="14" hidden="false" customHeight="false" outlineLevel="0" collapsed="false"/>
    <row r="146" s="3" customFormat="true" ht="14" hidden="false" customHeight="false" outlineLevel="0" collapsed="false"/>
    <row r="147" s="3" customFormat="true" ht="14" hidden="false" customHeight="false" outlineLevel="0" collapsed="false"/>
    <row r="148" s="3" customFormat="true" ht="14" hidden="false" customHeight="false" outlineLevel="0" collapsed="false"/>
    <row r="149" s="3" customFormat="true" ht="14" hidden="false" customHeight="false" outlineLevel="0" collapsed="false"/>
    <row r="150" s="3" customFormat="true" ht="14" hidden="false" customHeight="false" outlineLevel="0" collapsed="false"/>
    <row r="151" s="3" customFormat="true" ht="14" hidden="false" customHeight="false" outlineLevel="0" collapsed="false"/>
    <row r="152" s="3" customFormat="true" ht="14" hidden="false" customHeight="false" outlineLevel="0" collapsed="false"/>
    <row r="153" s="3" customFormat="true" ht="14" hidden="false" customHeight="false" outlineLevel="0" collapsed="false"/>
    <row r="154" s="3" customFormat="true" ht="14" hidden="false" customHeight="false" outlineLevel="0" collapsed="false"/>
    <row r="155" s="3" customFormat="true" ht="14" hidden="false" customHeight="false" outlineLevel="0" collapsed="false"/>
    <row r="156" s="3" customFormat="true" ht="14" hidden="false" customHeight="false" outlineLevel="0" collapsed="false"/>
    <row r="157" s="3" customFormat="true" ht="14" hidden="false" customHeight="false" outlineLevel="0" collapsed="false"/>
    <row r="158" s="3" customFormat="true" ht="14" hidden="false" customHeight="false" outlineLevel="0" collapsed="false"/>
    <row r="159" s="3" customFormat="true" ht="14" hidden="false" customHeight="false" outlineLevel="0" collapsed="false"/>
    <row r="160" s="3" customFormat="true" ht="14" hidden="false" customHeight="false" outlineLevel="0" collapsed="false"/>
    <row r="161" s="3" customFormat="true" ht="14" hidden="false" customHeight="false" outlineLevel="0" collapsed="false"/>
    <row r="162" s="3" customFormat="true" ht="14" hidden="false" customHeight="false" outlineLevel="0" collapsed="false"/>
    <row r="163" s="3" customFormat="true" ht="14" hidden="false" customHeight="false" outlineLevel="0" collapsed="false"/>
    <row r="164" s="3" customFormat="true" ht="14" hidden="false" customHeight="false" outlineLevel="0" collapsed="false"/>
    <row r="165" s="3" customFormat="true" ht="14" hidden="false" customHeight="false" outlineLevel="0" collapsed="false"/>
    <row r="166" s="3" customFormat="true" ht="14" hidden="false" customHeight="false" outlineLevel="0" collapsed="false"/>
    <row r="167" s="3" customFormat="true" ht="14" hidden="false" customHeight="false" outlineLevel="0" collapsed="false"/>
    <row r="168" s="3" customFormat="true" ht="14" hidden="false" customHeight="false" outlineLevel="0" collapsed="false"/>
    <row r="169" s="3" customFormat="true" ht="14" hidden="false" customHeight="false" outlineLevel="0" collapsed="false"/>
    <row r="170" s="3" customFormat="true" ht="14" hidden="false" customHeight="false" outlineLevel="0" collapsed="false"/>
    <row r="171" s="3" customFormat="true" ht="14" hidden="false" customHeight="false" outlineLevel="0" collapsed="false"/>
    <row r="172" customFormat="false" ht="14" hidden="false" customHeight="false" outlineLevel="0" collapsed="false">
      <c r="Z172" s="3"/>
      <c r="AA17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9T15:58:11Z</dcterms:created>
  <dc:creator> </dc:creator>
  <dc:description/>
  <dc:language>en-US</dc:language>
  <cp:lastModifiedBy>Erik Nilsen</cp:lastModifiedBy>
  <dcterms:modified xsi:type="dcterms:W3CDTF">2014-11-22T19:24:02Z</dcterms:modified>
  <cp:revision>0</cp:revision>
  <dc:subject/>
  <dc:title/>
</cp:coreProperties>
</file>